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et-1 geochemical data" sheetId="1" state="visible" r:id="rId2"/>
    <sheet name="v-1 geochemical data" sheetId="2" state="visible" r:id="rId3"/>
    <sheet name="zs-14 geochemical data" sheetId="3" state="visible" r:id="rId4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6" uniqueCount="145">
  <si>
    <r>
      <rPr>
        <sz val="9"/>
        <color rgb="FF333399"/>
        <rFont val="Arial"/>
        <family val="2"/>
        <charset val="238"/>
      </rPr>
      <t xml:space="preserve">α</t>
    </r>
    <r>
      <rPr>
        <vertAlign val="subscript"/>
        <sz val="9"/>
        <color rgb="FF333399"/>
        <rFont val="Arial"/>
        <family val="2"/>
        <charset val="238"/>
      </rPr>
      <t xml:space="preserve">Ba</t>
    </r>
    <r>
      <rPr>
        <sz val="9"/>
        <color rgb="FF333399"/>
        <rFont val="Arial"/>
        <family val="2"/>
        <charset val="238"/>
      </rPr>
      <t xml:space="preserve">=[Th/Ba]</t>
    </r>
    <r>
      <rPr>
        <vertAlign val="subscript"/>
        <sz val="9"/>
        <color rgb="FF333399"/>
        <rFont val="Arial"/>
        <family val="2"/>
        <charset val="238"/>
      </rPr>
      <t xml:space="preserve">sample</t>
    </r>
    <r>
      <rPr>
        <sz val="9"/>
        <color rgb="FF333399"/>
        <rFont val="Arial"/>
        <family val="2"/>
        <charset val="238"/>
      </rPr>
      <t xml:space="preserve">/[Th/Ba]</t>
    </r>
    <r>
      <rPr>
        <vertAlign val="subscript"/>
        <sz val="9"/>
        <color rgb="FF333399"/>
        <rFont val="Arial"/>
        <family val="2"/>
        <charset val="238"/>
      </rPr>
      <t xml:space="preserve">UCC </t>
    </r>
    <r>
      <rPr>
        <sz val="9"/>
        <color rgb="FF333399"/>
        <rFont val="Arial"/>
        <family val="2"/>
        <charset val="238"/>
      </rPr>
      <t xml:space="preserve">Gaillardet et al. 1999</t>
    </r>
  </si>
  <si>
    <r>
      <rPr>
        <sz val="9"/>
        <color rgb="FFFF6600"/>
        <rFont val="Arial"/>
        <family val="2"/>
        <charset val="238"/>
      </rPr>
      <t xml:space="preserve">α</t>
    </r>
    <r>
      <rPr>
        <vertAlign val="subscript"/>
        <sz val="9"/>
        <color rgb="FFFF6600"/>
        <rFont val="Arial"/>
        <family val="2"/>
        <charset val="238"/>
      </rPr>
      <t xml:space="preserve">K</t>
    </r>
    <r>
      <rPr>
        <sz val="9"/>
        <color rgb="FFFF6600"/>
        <rFont val="Arial"/>
        <family val="2"/>
        <charset val="238"/>
      </rPr>
      <t xml:space="preserve">=[Th/K]</t>
    </r>
    <r>
      <rPr>
        <vertAlign val="subscript"/>
        <sz val="9"/>
        <color rgb="FFFF6600"/>
        <rFont val="Arial"/>
        <family val="2"/>
        <charset val="238"/>
      </rPr>
      <t xml:space="preserve">sample</t>
    </r>
    <r>
      <rPr>
        <sz val="9"/>
        <color rgb="FFFF6600"/>
        <rFont val="Arial"/>
        <family val="2"/>
        <charset val="238"/>
      </rPr>
      <t xml:space="preserve">/[Th/K]</t>
    </r>
    <r>
      <rPr>
        <vertAlign val="subscript"/>
        <sz val="9"/>
        <color rgb="FFFF6600"/>
        <rFont val="Arial"/>
        <family val="2"/>
        <charset val="238"/>
      </rPr>
      <t xml:space="preserve">UCC </t>
    </r>
    <r>
      <rPr>
        <sz val="9"/>
        <color rgb="FFFF6600"/>
        <rFont val="Arial"/>
        <family val="2"/>
        <charset val="238"/>
      </rPr>
      <t xml:space="preserve">Gaillardet et al. 1999</t>
    </r>
  </si>
  <si>
    <r>
      <rPr>
        <sz val="9"/>
        <color rgb="FFFF0000"/>
        <rFont val="Arial"/>
        <family val="2"/>
        <charset val="238"/>
      </rPr>
      <t xml:space="preserve">α</t>
    </r>
    <r>
      <rPr>
        <vertAlign val="subscript"/>
        <sz val="9"/>
        <color rgb="FFFF0000"/>
        <rFont val="Arial"/>
        <family val="2"/>
        <charset val="238"/>
      </rPr>
      <t xml:space="preserve">Na</t>
    </r>
    <r>
      <rPr>
        <sz val="9"/>
        <color rgb="FFFF0000"/>
        <rFont val="Arial"/>
        <family val="2"/>
        <charset val="238"/>
      </rPr>
      <t xml:space="preserve">=[Sm/Na]</t>
    </r>
    <r>
      <rPr>
        <vertAlign val="subscript"/>
        <sz val="9"/>
        <color rgb="FFFF0000"/>
        <rFont val="Arial"/>
        <family val="2"/>
        <charset val="238"/>
      </rPr>
      <t xml:space="preserve">sample</t>
    </r>
    <r>
      <rPr>
        <sz val="9"/>
        <color rgb="FFFF0000"/>
        <rFont val="Arial"/>
        <family val="2"/>
        <charset val="238"/>
      </rPr>
      <t xml:space="preserve">/[Sm/Na]</t>
    </r>
    <r>
      <rPr>
        <vertAlign val="subscript"/>
        <sz val="9"/>
        <color rgb="FFFF0000"/>
        <rFont val="Arial"/>
        <family val="2"/>
        <charset val="238"/>
      </rPr>
      <t xml:space="preserve">UCC </t>
    </r>
    <r>
      <rPr>
        <sz val="9"/>
        <color rgb="FFFF0000"/>
        <rFont val="Arial"/>
        <family val="2"/>
        <charset val="238"/>
      </rPr>
      <t xml:space="preserve">Gaillardet et al. 1999</t>
    </r>
  </si>
  <si>
    <r>
      <rPr>
        <sz val="9"/>
        <color rgb="FF333399"/>
        <rFont val="Arial"/>
        <family val="2"/>
        <charset val="238"/>
      </rPr>
      <t xml:space="preserve">α</t>
    </r>
    <r>
      <rPr>
        <vertAlign val="superscript"/>
        <sz val="9"/>
        <color rgb="FF333399"/>
        <rFont val="Arial"/>
        <family val="2"/>
        <charset val="238"/>
      </rPr>
      <t xml:space="preserve">Al</t>
    </r>
    <r>
      <rPr>
        <vertAlign val="subscript"/>
        <sz val="9"/>
        <color rgb="FF333399"/>
        <rFont val="Arial"/>
        <family val="2"/>
        <charset val="238"/>
      </rPr>
      <t xml:space="preserve">Ba</t>
    </r>
    <r>
      <rPr>
        <sz val="9"/>
        <color rgb="FF333399"/>
        <rFont val="Arial"/>
        <family val="2"/>
        <charset val="238"/>
      </rPr>
      <t xml:space="preserve">=[Al/Ba]</t>
    </r>
    <r>
      <rPr>
        <vertAlign val="subscript"/>
        <sz val="9"/>
        <color rgb="FF333399"/>
        <rFont val="Arial"/>
        <family val="2"/>
        <charset val="238"/>
      </rPr>
      <t xml:space="preserve">sample</t>
    </r>
    <r>
      <rPr>
        <sz val="9"/>
        <color rgb="FF333399"/>
        <rFont val="Arial"/>
        <family val="2"/>
        <charset val="238"/>
      </rPr>
      <t xml:space="preserve">/[Al/Ba]</t>
    </r>
    <r>
      <rPr>
        <vertAlign val="subscript"/>
        <sz val="9"/>
        <color rgb="FF333399"/>
        <rFont val="Arial"/>
        <family val="2"/>
        <charset val="238"/>
      </rPr>
      <t xml:space="preserve">UCC </t>
    </r>
    <r>
      <rPr>
        <sz val="9"/>
        <color rgb="FF333399"/>
        <rFont val="Arial"/>
        <family val="2"/>
        <charset val="238"/>
      </rPr>
      <t xml:space="preserve">Garzanti et al. 2013</t>
    </r>
  </si>
  <si>
    <r>
      <rPr>
        <sz val="9"/>
        <color rgb="FFFF6600"/>
        <rFont val="Arial"/>
        <family val="2"/>
        <charset val="238"/>
      </rPr>
      <t xml:space="preserve">α</t>
    </r>
    <r>
      <rPr>
        <vertAlign val="superscript"/>
        <sz val="9"/>
        <color rgb="FFFF6600"/>
        <rFont val="Arial"/>
        <family val="2"/>
        <charset val="238"/>
      </rPr>
      <t xml:space="preserve">Al</t>
    </r>
    <r>
      <rPr>
        <vertAlign val="subscript"/>
        <sz val="9"/>
        <color rgb="FFFF6600"/>
        <rFont val="Arial"/>
        <family val="2"/>
        <charset val="238"/>
      </rPr>
      <t xml:space="preserve">K</t>
    </r>
    <r>
      <rPr>
        <sz val="9"/>
        <color rgb="FFFF6600"/>
        <rFont val="Arial"/>
        <family val="2"/>
        <charset val="238"/>
      </rPr>
      <t xml:space="preserve">=[Al/K]</t>
    </r>
    <r>
      <rPr>
        <vertAlign val="subscript"/>
        <sz val="9"/>
        <color rgb="FFFF6600"/>
        <rFont val="Arial"/>
        <family val="2"/>
        <charset val="238"/>
      </rPr>
      <t xml:space="preserve">sample</t>
    </r>
    <r>
      <rPr>
        <sz val="9"/>
        <color rgb="FFFF6600"/>
        <rFont val="Arial"/>
        <family val="2"/>
        <charset val="238"/>
      </rPr>
      <t xml:space="preserve">/[Al/K]</t>
    </r>
    <r>
      <rPr>
        <vertAlign val="subscript"/>
        <sz val="9"/>
        <color rgb="FFFF6600"/>
        <rFont val="Arial"/>
        <family val="2"/>
        <charset val="238"/>
      </rPr>
      <t xml:space="preserve">UCC </t>
    </r>
    <r>
      <rPr>
        <sz val="9"/>
        <color rgb="FFFF6600"/>
        <rFont val="Arial"/>
        <family val="2"/>
        <charset val="238"/>
      </rPr>
      <t xml:space="preserve">Garzanti et al. 2013</t>
    </r>
  </si>
  <si>
    <r>
      <rPr>
        <sz val="9"/>
        <color rgb="FFFF0000"/>
        <rFont val="Arial"/>
        <family val="2"/>
        <charset val="238"/>
      </rPr>
      <t xml:space="preserve">α</t>
    </r>
    <r>
      <rPr>
        <vertAlign val="superscript"/>
        <sz val="9"/>
        <color rgb="FFFF0000"/>
        <rFont val="Arial"/>
        <family val="2"/>
        <charset val="238"/>
      </rPr>
      <t xml:space="preserve">Al</t>
    </r>
    <r>
      <rPr>
        <vertAlign val="subscript"/>
        <sz val="9"/>
        <color rgb="FFFF0000"/>
        <rFont val="Arial"/>
        <family val="2"/>
        <charset val="238"/>
      </rPr>
      <t xml:space="preserve">Na</t>
    </r>
    <r>
      <rPr>
        <sz val="9"/>
        <color rgb="FFFF0000"/>
        <rFont val="Arial"/>
        <family val="2"/>
        <charset val="238"/>
      </rPr>
      <t xml:space="preserve">=[Al/Na]</t>
    </r>
    <r>
      <rPr>
        <vertAlign val="subscript"/>
        <sz val="9"/>
        <color rgb="FFFF0000"/>
        <rFont val="Arial"/>
        <family val="2"/>
        <charset val="238"/>
      </rPr>
      <t xml:space="preserve">sample</t>
    </r>
    <r>
      <rPr>
        <sz val="9"/>
        <color rgb="FFFF0000"/>
        <rFont val="Arial"/>
        <family val="2"/>
        <charset val="238"/>
      </rPr>
      <t xml:space="preserve">/[Al/Na]</t>
    </r>
    <r>
      <rPr>
        <vertAlign val="subscript"/>
        <sz val="9"/>
        <color rgb="FFFF0000"/>
        <rFont val="Arial"/>
        <family val="2"/>
        <charset val="238"/>
      </rPr>
      <t xml:space="preserve">UCC </t>
    </r>
    <r>
      <rPr>
        <sz val="9"/>
        <color rgb="FFFF0000"/>
        <rFont val="Arial"/>
        <family val="2"/>
        <charset val="238"/>
      </rPr>
      <t xml:space="preserve">Garzanti et al. 2013</t>
    </r>
  </si>
  <si>
    <t xml:space="preserve">Al (sample)</t>
  </si>
  <si>
    <t xml:space="preserve">Ba (sample)</t>
  </si>
  <si>
    <t xml:space="preserve">Al/Ba</t>
  </si>
  <si>
    <t xml:space="preserve">alphaAl Ba</t>
  </si>
  <si>
    <t xml:space="preserve">depth</t>
  </si>
  <si>
    <t xml:space="preserve">corr Al Ba</t>
  </si>
  <si>
    <t xml:space="preserve">K (sample)</t>
  </si>
  <si>
    <t xml:space="preserve">Al/K</t>
  </si>
  <si>
    <t xml:space="preserve">alphaAl K</t>
  </si>
  <si>
    <t xml:space="preserve">corr Al K</t>
  </si>
  <si>
    <t xml:space="preserve">Na (sample)</t>
  </si>
  <si>
    <t xml:space="preserve">Al/Na</t>
  </si>
  <si>
    <t xml:space="preserve">alphaAl Na</t>
  </si>
  <si>
    <t xml:space="preserve">corr Al Na</t>
  </si>
  <si>
    <t xml:space="preserve">1 (1)</t>
  </si>
  <si>
    <t xml:space="preserve">2 (2)</t>
  </si>
  <si>
    <t xml:space="preserve">3 (3)</t>
  </si>
  <si>
    <t xml:space="preserve">corr alpha Ba K</t>
  </si>
  <si>
    <t xml:space="preserve">4 (4)</t>
  </si>
  <si>
    <t xml:space="preserve">5 (5)</t>
  </si>
  <si>
    <t xml:space="preserve">6 (6)</t>
  </si>
  <si>
    <t xml:space="preserve">corr alpha Ba Na</t>
  </si>
  <si>
    <t xml:space="preserve">7 (7)</t>
  </si>
  <si>
    <t xml:space="preserve">8 (8)</t>
  </si>
  <si>
    <t xml:space="preserve">9 (9)</t>
  </si>
  <si>
    <t xml:space="preserve">corr alpha K Na</t>
  </si>
  <si>
    <t xml:space="preserve">10 (10)</t>
  </si>
  <si>
    <t xml:space="preserve">11 (11)</t>
  </si>
  <si>
    <t xml:space="preserve">12 (12)</t>
  </si>
  <si>
    <t xml:space="preserve">13 (13)</t>
  </si>
  <si>
    <t xml:space="preserve">14 (14)</t>
  </si>
  <si>
    <t xml:space="preserve">15 (15)</t>
  </si>
  <si>
    <t xml:space="preserve">16 (17)</t>
  </si>
  <si>
    <t xml:space="preserve">17 (19)</t>
  </si>
  <si>
    <t xml:space="preserve">18 (21)</t>
  </si>
  <si>
    <t xml:space="preserve">19 (23)</t>
  </si>
  <si>
    <t xml:space="preserve">20 (25)</t>
  </si>
  <si>
    <t xml:space="preserve">21 (27)</t>
  </si>
  <si>
    <t xml:space="preserve">22 (28)</t>
  </si>
  <si>
    <t xml:space="preserve">23 (29)</t>
  </si>
  <si>
    <t xml:space="preserve">24 (30)</t>
  </si>
  <si>
    <t xml:space="preserve">25 (31)</t>
  </si>
  <si>
    <t xml:space="preserve">26 (32)</t>
  </si>
  <si>
    <t xml:space="preserve">27 (33)</t>
  </si>
  <si>
    <t xml:space="preserve">28 (34)</t>
  </si>
  <si>
    <t xml:space="preserve">29 (35)</t>
  </si>
  <si>
    <t xml:space="preserve">30 (36)</t>
  </si>
  <si>
    <t xml:space="preserve">31 (37)</t>
  </si>
  <si>
    <t xml:space="preserve">32 (38)</t>
  </si>
  <si>
    <t xml:space="preserve">33 (39)</t>
  </si>
  <si>
    <t xml:space="preserve">34 (40)</t>
  </si>
  <si>
    <t xml:space="preserve">35 (41)</t>
  </si>
  <si>
    <t xml:space="preserve">36 (43)</t>
  </si>
  <si>
    <t xml:space="preserve">37 (46)</t>
  </si>
  <si>
    <t xml:space="preserve">38 (49)</t>
  </si>
  <si>
    <t xml:space="preserve">39 (52)</t>
  </si>
  <si>
    <t xml:space="preserve">40 (60)</t>
  </si>
  <si>
    <t xml:space="preserve">41 (61)</t>
  </si>
  <si>
    <t xml:space="preserve">42 (62)</t>
  </si>
  <si>
    <t xml:space="preserve">43 (63)</t>
  </si>
  <si>
    <t xml:space="preserve">44 (64)</t>
  </si>
  <si>
    <t xml:space="preserve">UCC2</t>
  </si>
  <si>
    <t xml:space="preserve">min</t>
  </si>
  <si>
    <t xml:space="preserve">US</t>
  </si>
  <si>
    <t xml:space="preserve">minLS</t>
  </si>
  <si>
    <t xml:space="preserve">McLennan 2001</t>
  </si>
  <si>
    <t xml:space="preserve">max</t>
  </si>
  <si>
    <t xml:space="preserve">maxUS</t>
  </si>
  <si>
    <t xml:space="preserve">maxLS</t>
  </si>
  <si>
    <t xml:space="preserve">avg</t>
  </si>
  <si>
    <t xml:space="preserve">avgUS</t>
  </si>
  <si>
    <t xml:space="preserve">avgLS</t>
  </si>
  <si>
    <t xml:space="preserve">std dev</t>
  </si>
  <si>
    <t xml:space="preserve">std devUS</t>
  </si>
  <si>
    <t xml:space="preserve">std devLS</t>
  </si>
  <si>
    <t xml:space="preserve">V-1 (3)</t>
  </si>
  <si>
    <t xml:space="preserve">V-2 (4)</t>
  </si>
  <si>
    <t xml:space="preserve">V-3 (8)</t>
  </si>
  <si>
    <t xml:space="preserve">V-4 (9)</t>
  </si>
  <si>
    <t xml:space="preserve">V-5 (13)</t>
  </si>
  <si>
    <t xml:space="preserve">V-6 (14)</t>
  </si>
  <si>
    <t xml:space="preserve">V-7 (15)</t>
  </si>
  <si>
    <t xml:space="preserve">V-8 (16)</t>
  </si>
  <si>
    <t xml:space="preserve">V-9 (18)</t>
  </si>
  <si>
    <t xml:space="preserve">V-10 (19)</t>
  </si>
  <si>
    <t xml:space="preserve">V-11 (21)</t>
  </si>
  <si>
    <t xml:space="preserve">V-12 (26)</t>
  </si>
  <si>
    <t xml:space="preserve">V-13 (28)</t>
  </si>
  <si>
    <t xml:space="preserve">V-14 (30)</t>
  </si>
  <si>
    <t xml:space="preserve">V-15 (31)</t>
  </si>
  <si>
    <t xml:space="preserve">V-16 (33)</t>
  </si>
  <si>
    <t xml:space="preserve">V-17 (35)</t>
  </si>
  <si>
    <t xml:space="preserve">V-18 (37)</t>
  </si>
  <si>
    <t xml:space="preserve">V-19 (40)</t>
  </si>
  <si>
    <t xml:space="preserve">V-20 (41)</t>
  </si>
  <si>
    <t xml:space="preserve">V-21 (44)</t>
  </si>
  <si>
    <t xml:space="preserve">V-22 (46)</t>
  </si>
  <si>
    <t xml:space="preserve">V-23 (47)</t>
  </si>
  <si>
    <t xml:space="preserve">V-24 (48)</t>
  </si>
  <si>
    <t xml:space="preserve">V-25 (50)</t>
  </si>
  <si>
    <t xml:space="preserve">V-26 (53)</t>
  </si>
  <si>
    <t xml:space="preserve">V-27 (55)</t>
  </si>
  <si>
    <t xml:space="preserve">V-28 (56)</t>
  </si>
  <si>
    <t xml:space="preserve">Zs-1</t>
  </si>
  <si>
    <t xml:space="preserve">Zs-2</t>
  </si>
  <si>
    <t xml:space="preserve">Zs-3</t>
  </si>
  <si>
    <t xml:space="preserve">Zs-4</t>
  </si>
  <si>
    <t xml:space="preserve">Zs-5</t>
  </si>
  <si>
    <t xml:space="preserve">Zs-6</t>
  </si>
  <si>
    <t xml:space="preserve">Zs-7</t>
  </si>
  <si>
    <t xml:space="preserve">Zs-8</t>
  </si>
  <si>
    <t xml:space="preserve">Zs-9</t>
  </si>
  <si>
    <t xml:space="preserve">Zs-10</t>
  </si>
  <si>
    <t xml:space="preserve">Zs-11</t>
  </si>
  <si>
    <t xml:space="preserve">Zs-12</t>
  </si>
  <si>
    <t xml:space="preserve">Zs-13</t>
  </si>
  <si>
    <t xml:space="preserve">Zs-14</t>
  </si>
  <si>
    <t xml:space="preserve">Zs-15</t>
  </si>
  <si>
    <t xml:space="preserve">Zs-16</t>
  </si>
  <si>
    <t xml:space="preserve">Zs-17</t>
  </si>
  <si>
    <t xml:space="preserve">Zs-18</t>
  </si>
  <si>
    <t xml:space="preserve">Zs-19</t>
  </si>
  <si>
    <t xml:space="preserve">Zs-20</t>
  </si>
  <si>
    <t xml:space="preserve">Zs-21</t>
  </si>
  <si>
    <t xml:space="preserve">Zs-22</t>
  </si>
  <si>
    <t xml:space="preserve">Zs-23</t>
  </si>
  <si>
    <t xml:space="preserve">Zs-24</t>
  </si>
  <si>
    <t xml:space="preserve">Zs-25</t>
  </si>
  <si>
    <t xml:space="preserve">Zs-26</t>
  </si>
  <si>
    <t xml:space="preserve">Zs-27</t>
  </si>
  <si>
    <t xml:space="preserve">Zs-28</t>
  </si>
  <si>
    <t xml:space="preserve">Zs-29</t>
  </si>
  <si>
    <t xml:space="preserve">Zs-30</t>
  </si>
  <si>
    <t xml:space="preserve">Zs-31</t>
  </si>
  <si>
    <t xml:space="preserve">Zs-32</t>
  </si>
  <si>
    <t xml:space="preserve">Zs-33</t>
  </si>
  <si>
    <t xml:space="preserve">Zs-34</t>
  </si>
  <si>
    <t xml:space="preserve">Zs-35</t>
  </si>
  <si>
    <t xml:space="preserve">Zs-36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"/>
    <numFmt numFmtId="167" formatCode="0.0"/>
    <numFmt numFmtId="168" formatCode="0"/>
    <numFmt numFmtId="169" formatCode="0.000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sz val="9"/>
      <color rgb="FF333399"/>
      <name val="Arial"/>
      <family val="2"/>
      <charset val="238"/>
    </font>
    <font>
      <vertAlign val="subscript"/>
      <sz val="9"/>
      <color rgb="FF333399"/>
      <name val="Arial"/>
      <family val="2"/>
      <charset val="238"/>
    </font>
    <font>
      <sz val="9"/>
      <name val="Arial"/>
      <family val="2"/>
      <charset val="238"/>
    </font>
    <font>
      <sz val="9"/>
      <color rgb="FFFF6600"/>
      <name val="Arial"/>
      <family val="2"/>
      <charset val="238"/>
    </font>
    <font>
      <vertAlign val="subscript"/>
      <sz val="9"/>
      <color rgb="FFFF6600"/>
      <name val="Arial"/>
      <family val="2"/>
      <charset val="238"/>
    </font>
    <font>
      <sz val="9"/>
      <color rgb="FF000000"/>
      <name val="Arial"/>
      <family val="2"/>
      <charset val="238"/>
    </font>
    <font>
      <sz val="9"/>
      <color rgb="FFFF0000"/>
      <name val="Arial"/>
      <family val="2"/>
      <charset val="238"/>
    </font>
    <font>
      <vertAlign val="subscript"/>
      <sz val="9"/>
      <color rgb="FFFF0000"/>
      <name val="Arial"/>
      <family val="2"/>
      <charset val="238"/>
    </font>
    <font>
      <vertAlign val="superscript"/>
      <sz val="9"/>
      <color rgb="FF333399"/>
      <name val="Arial"/>
      <family val="2"/>
      <charset val="238"/>
    </font>
    <font>
      <vertAlign val="superscript"/>
      <sz val="9"/>
      <color rgb="FFFF6600"/>
      <name val="Arial"/>
      <family val="2"/>
      <charset val="238"/>
    </font>
    <font>
      <vertAlign val="superscript"/>
      <sz val="9"/>
      <color rgb="FFFF0000"/>
      <name val="Arial"/>
      <family val="2"/>
      <charset val="238"/>
    </font>
    <font>
      <b val="true"/>
      <sz val="9"/>
      <name val="Arial"/>
      <family val="2"/>
      <charset val="238"/>
    </font>
    <font>
      <b val="true"/>
      <sz val="9"/>
      <color rgb="FF333399"/>
      <name val="Arial"/>
      <family val="2"/>
      <charset val="238"/>
    </font>
    <font>
      <b val="true"/>
      <sz val="9"/>
      <color rgb="FFFF6600"/>
      <name val="Arial"/>
      <family val="2"/>
      <charset val="238"/>
    </font>
    <font>
      <b val="true"/>
      <sz val="9"/>
      <color rgb="FFFF0000"/>
      <name val="Arial"/>
      <family val="2"/>
      <charset val="238"/>
    </font>
  </fonts>
  <fills count="8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339966"/>
        <bgColor rgb="FF008080"/>
      </patternFill>
    </fill>
    <fill>
      <patternFill patternType="solid">
        <fgColor rgb="FFCCFFFF"/>
        <bgColor rgb="FFCCFFFF"/>
      </patternFill>
    </fill>
    <fill>
      <patternFill patternType="solid">
        <fgColor rgb="FF00CCFF"/>
        <bgColor rgb="FF33CCCC"/>
      </patternFill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 2" xfId="20"/>
    <cellStyle name="Normá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2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J4" activeCellId="0" sqref="J4:K4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3"/>
      <c r="I1" s="3" t="s">
        <v>1</v>
      </c>
      <c r="J1" s="2"/>
      <c r="K1" s="2"/>
      <c r="L1" s="4"/>
      <c r="M1" s="2"/>
      <c r="N1" s="2"/>
      <c r="O1" s="4"/>
      <c r="P1" s="4"/>
      <c r="Q1" s="5" t="s">
        <v>2</v>
      </c>
      <c r="R1" s="2"/>
      <c r="S1" s="2"/>
    </row>
    <row r="2" customFormat="false" ht="15" hidden="false" customHeight="false" outlineLevel="0" collapsed="false">
      <c r="A2" s="1" t="s">
        <v>3</v>
      </c>
      <c r="B2" s="4"/>
      <c r="C2" s="4"/>
      <c r="D2" s="4"/>
      <c r="E2" s="4"/>
      <c r="F2" s="4"/>
      <c r="G2" s="4"/>
      <c r="H2" s="3"/>
      <c r="I2" s="3" t="s">
        <v>4</v>
      </c>
      <c r="J2" s="4"/>
      <c r="K2" s="4"/>
      <c r="L2" s="4"/>
      <c r="M2" s="4"/>
      <c r="N2" s="4"/>
      <c r="O2" s="4"/>
      <c r="P2" s="4"/>
      <c r="Q2" s="5" t="s">
        <v>5</v>
      </c>
      <c r="R2" s="4"/>
      <c r="S2" s="4"/>
    </row>
    <row r="3" customFormat="false" ht="15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customFormat="false" ht="15" hidden="false" customHeight="false" outlineLevel="0" collapsed="false">
      <c r="A4" s="2"/>
      <c r="B4" s="6" t="s">
        <v>6</v>
      </c>
      <c r="C4" s="6" t="s">
        <v>7</v>
      </c>
      <c r="D4" s="6" t="s">
        <v>8</v>
      </c>
      <c r="E4" s="7" t="s">
        <v>9</v>
      </c>
      <c r="F4" s="2" t="s">
        <v>10</v>
      </c>
      <c r="G4" s="2" t="s">
        <v>11</v>
      </c>
      <c r="H4" s="2"/>
      <c r="I4" s="2"/>
      <c r="J4" s="6" t="s">
        <v>6</v>
      </c>
      <c r="K4" s="6" t="s">
        <v>12</v>
      </c>
      <c r="L4" s="6" t="s">
        <v>13</v>
      </c>
      <c r="M4" s="8" t="s">
        <v>14</v>
      </c>
      <c r="N4" s="2" t="s">
        <v>10</v>
      </c>
      <c r="O4" s="2" t="s">
        <v>15</v>
      </c>
      <c r="P4" s="4"/>
      <c r="Q4" s="2"/>
      <c r="R4" s="6" t="s">
        <v>6</v>
      </c>
      <c r="S4" s="6" t="s">
        <v>16</v>
      </c>
      <c r="T4" s="6" t="s">
        <v>17</v>
      </c>
      <c r="U4" s="9" t="s">
        <v>18</v>
      </c>
      <c r="V4" s="2" t="s">
        <v>10</v>
      </c>
      <c r="W4" s="2" t="s">
        <v>19</v>
      </c>
      <c r="X4" s="4"/>
      <c r="Y4" s="4"/>
      <c r="Z4" s="4"/>
    </row>
    <row r="5" customFormat="false" ht="15" hidden="false" customHeight="false" outlineLevel="0" collapsed="false">
      <c r="A5" s="10" t="s">
        <v>20</v>
      </c>
      <c r="B5" s="11" t="n">
        <v>6.09937</v>
      </c>
      <c r="C5" s="12" t="n">
        <v>147</v>
      </c>
      <c r="D5" s="13" t="n">
        <f aca="false">B5/C5</f>
        <v>0.0414923129251701</v>
      </c>
      <c r="E5" s="11" t="n">
        <f aca="false">D5/$D$49</f>
        <v>2.83840449114969</v>
      </c>
      <c r="F5" s="14" t="n">
        <v>33.8</v>
      </c>
      <c r="G5" s="4" t="n">
        <f aca="false">CORREL(B5:B48,C5:C48)</f>
        <v>0.832243635769845</v>
      </c>
      <c r="H5" s="2"/>
      <c r="I5" s="10" t="s">
        <v>20</v>
      </c>
      <c r="J5" s="11" t="n">
        <v>6.09937</v>
      </c>
      <c r="K5" s="15" t="n">
        <v>1.593984</v>
      </c>
      <c r="L5" s="13" t="n">
        <f aca="false">J5/K5</f>
        <v>3.82649386693969</v>
      </c>
      <c r="M5" s="11" t="n">
        <f aca="false">L5/$L$49</f>
        <v>1.33260980440686</v>
      </c>
      <c r="N5" s="14" t="n">
        <v>33.8</v>
      </c>
      <c r="O5" s="4" t="n">
        <f aca="false">CORREL(J5:J48,K5:K48)</f>
        <v>0.95493361141184</v>
      </c>
      <c r="P5" s="4"/>
      <c r="Q5" s="10" t="s">
        <v>20</v>
      </c>
      <c r="R5" s="11" t="n">
        <v>6.09937</v>
      </c>
      <c r="S5" s="16" t="n">
        <v>0.12614</v>
      </c>
      <c r="T5" s="13" t="n">
        <f aca="false">R5/S5</f>
        <v>48.3539717773902</v>
      </c>
      <c r="U5" s="11" t="n">
        <f aca="false">T5/$T$49</f>
        <v>17.380967467246</v>
      </c>
      <c r="V5" s="14" t="n">
        <v>33.8</v>
      </c>
      <c r="W5" s="4" t="n">
        <f aca="false">CORREL(R5:R48,S5:S48)</f>
        <v>0.815224751433177</v>
      </c>
      <c r="X5" s="4"/>
      <c r="Y5" s="4"/>
      <c r="Z5" s="4"/>
    </row>
    <row r="6" customFormat="false" ht="15" hidden="false" customHeight="false" outlineLevel="0" collapsed="false">
      <c r="A6" s="10" t="s">
        <v>21</v>
      </c>
      <c r="B6" s="11" t="n">
        <v>6.40619</v>
      </c>
      <c r="C6" s="12" t="n">
        <v>144</v>
      </c>
      <c r="D6" s="13" t="n">
        <f aca="false">B6/C6</f>
        <v>0.0444874305555556</v>
      </c>
      <c r="E6" s="11" t="n">
        <f aca="false">D6/$D$49</f>
        <v>3.04329437880044</v>
      </c>
      <c r="F6" s="14" t="n">
        <v>35.4</v>
      </c>
      <c r="G6" s="4"/>
      <c r="H6" s="2"/>
      <c r="I6" s="10" t="s">
        <v>21</v>
      </c>
      <c r="J6" s="11" t="n">
        <v>6.40619</v>
      </c>
      <c r="K6" s="15" t="n">
        <v>1.685306</v>
      </c>
      <c r="L6" s="13" t="n">
        <f aca="false">J6/K6</f>
        <v>3.8012028676098</v>
      </c>
      <c r="M6" s="11" t="n">
        <f aca="false">L6/$L$49</f>
        <v>1.32380199369496</v>
      </c>
      <c r="N6" s="14" t="n">
        <v>35.4</v>
      </c>
      <c r="O6" s="4"/>
      <c r="P6" s="4"/>
      <c r="Q6" s="10" t="s">
        <v>21</v>
      </c>
      <c r="R6" s="11" t="n">
        <v>6.40619</v>
      </c>
      <c r="S6" s="16" t="n">
        <v>0.13356</v>
      </c>
      <c r="T6" s="13" t="n">
        <f aca="false">R6/S6</f>
        <v>47.9648846960168</v>
      </c>
      <c r="U6" s="11" t="n">
        <f aca="false">T6/$T$49</f>
        <v>17.2411090511802</v>
      </c>
      <c r="V6" s="14" t="n">
        <v>35.4</v>
      </c>
      <c r="X6" s="4"/>
      <c r="Y6" s="4"/>
      <c r="Z6" s="4"/>
    </row>
    <row r="7" customFormat="false" ht="15" hidden="false" customHeight="false" outlineLevel="0" collapsed="false">
      <c r="A7" s="10" t="s">
        <v>22</v>
      </c>
      <c r="B7" s="11" t="n">
        <v>1.70867</v>
      </c>
      <c r="C7" s="12" t="n">
        <v>5</v>
      </c>
      <c r="D7" s="13" t="n">
        <f aca="false">B7/C7</f>
        <v>0.341734</v>
      </c>
      <c r="E7" s="11" t="n">
        <f aca="false">D7/$D$49</f>
        <v>23.3773258706468</v>
      </c>
      <c r="F7" s="14" t="n">
        <v>45</v>
      </c>
      <c r="G7" s="4" t="s">
        <v>23</v>
      </c>
      <c r="H7" s="2"/>
      <c r="I7" s="10" t="s">
        <v>22</v>
      </c>
      <c r="J7" s="11" t="n">
        <v>1.70867</v>
      </c>
      <c r="K7" s="15" t="n">
        <v>0.024906</v>
      </c>
      <c r="L7" s="13" t="n">
        <f aca="false">J7/K7</f>
        <v>68.6047538745684</v>
      </c>
      <c r="M7" s="11" t="n">
        <f aca="false">L7/$L$49</f>
        <v>23.8922028418895</v>
      </c>
      <c r="N7" s="14" t="n">
        <v>45</v>
      </c>
      <c r="O7" s="4"/>
      <c r="P7" s="4"/>
      <c r="Q7" s="10" t="s">
        <v>22</v>
      </c>
      <c r="R7" s="11" t="n">
        <v>1.70867</v>
      </c>
      <c r="S7" s="16" t="n">
        <v>0.04452</v>
      </c>
      <c r="T7" s="13" t="n">
        <f aca="false">R7/S7</f>
        <v>38.3798292902067</v>
      </c>
      <c r="U7" s="11" t="n">
        <f aca="false">T7/$T$49</f>
        <v>13.7957346577982</v>
      </c>
      <c r="V7" s="14" t="n">
        <v>45</v>
      </c>
      <c r="X7" s="4"/>
      <c r="Y7" s="4"/>
      <c r="Z7" s="4"/>
    </row>
    <row r="8" customFormat="false" ht="15" hidden="false" customHeight="false" outlineLevel="0" collapsed="false">
      <c r="A8" s="10" t="s">
        <v>24</v>
      </c>
      <c r="B8" s="11" t="n">
        <v>2.54449</v>
      </c>
      <c r="C8" s="12" t="n">
        <v>23</v>
      </c>
      <c r="D8" s="13" t="n">
        <f aca="false">B8/C8</f>
        <v>0.11063</v>
      </c>
      <c r="E8" s="11" t="n">
        <f aca="false">D8/$D$49</f>
        <v>7.56797263681592</v>
      </c>
      <c r="F8" s="14" t="n">
        <v>49.4</v>
      </c>
      <c r="G8" s="4" t="n">
        <f aca="false">CORREL(E5:E48,M5:M48)</f>
        <v>0.930252742978368</v>
      </c>
      <c r="H8" s="2"/>
      <c r="I8" s="10" t="s">
        <v>24</v>
      </c>
      <c r="J8" s="11" t="n">
        <v>2.54449</v>
      </c>
      <c r="K8" s="15" t="n">
        <v>0.390194</v>
      </c>
      <c r="L8" s="13" t="n">
        <f aca="false">J8/K8</f>
        <v>6.521089509321</v>
      </c>
      <c r="M8" s="11" t="n">
        <f aca="false">L8/$L$49</f>
        <v>2.27102619727597</v>
      </c>
      <c r="N8" s="14" t="n">
        <v>49.4</v>
      </c>
      <c r="O8" s="4"/>
      <c r="P8" s="4"/>
      <c r="Q8" s="10" t="s">
        <v>24</v>
      </c>
      <c r="R8" s="11" t="n">
        <v>2.54449</v>
      </c>
      <c r="S8" s="16" t="n">
        <v>0.08162</v>
      </c>
      <c r="T8" s="13" t="n">
        <f aca="false">R8/S8</f>
        <v>31.1748345993629</v>
      </c>
      <c r="U8" s="11" t="n">
        <f aca="false">T8/$T$49</f>
        <v>11.2058796010148</v>
      </c>
      <c r="V8" s="14" t="n">
        <v>49.4</v>
      </c>
      <c r="X8" s="4"/>
      <c r="Y8" s="4"/>
      <c r="Z8" s="4"/>
    </row>
    <row r="9" customFormat="false" ht="15" hidden="false" customHeight="false" outlineLevel="0" collapsed="false">
      <c r="A9" s="10" t="s">
        <v>25</v>
      </c>
      <c r="B9" s="11" t="n">
        <v>4.03098</v>
      </c>
      <c r="C9" s="12" t="n">
        <v>46</v>
      </c>
      <c r="D9" s="13" t="n">
        <f aca="false">B9/C9</f>
        <v>0.08763</v>
      </c>
      <c r="E9" s="11" t="n">
        <f aca="false">D9/$D$49</f>
        <v>5.99458955223881</v>
      </c>
      <c r="F9" s="14" t="n">
        <v>51.5</v>
      </c>
      <c r="G9" s="4"/>
      <c r="H9" s="2"/>
      <c r="I9" s="10" t="s">
        <v>25</v>
      </c>
      <c r="J9" s="11" t="n">
        <v>4.03098</v>
      </c>
      <c r="K9" s="15" t="n">
        <v>1.021146</v>
      </c>
      <c r="L9" s="13" t="n">
        <f aca="false">J9/K9</f>
        <v>3.94750603733452</v>
      </c>
      <c r="M9" s="11" t="n">
        <f aca="false">L9/$L$49</f>
        <v>1.37475334633541</v>
      </c>
      <c r="N9" s="14" t="n">
        <v>51.5</v>
      </c>
      <c r="O9" s="4"/>
      <c r="P9" s="4"/>
      <c r="Q9" s="10" t="s">
        <v>25</v>
      </c>
      <c r="R9" s="11" t="n">
        <v>4.03098</v>
      </c>
      <c r="S9" s="16" t="n">
        <v>0.08904</v>
      </c>
      <c r="T9" s="13" t="n">
        <f aca="false">R9/S9</f>
        <v>45.2715633423181</v>
      </c>
      <c r="U9" s="11" t="n">
        <f aca="false">T9/$T$49</f>
        <v>16.2729873208084</v>
      </c>
      <c r="V9" s="14" t="n">
        <v>51.5</v>
      </c>
      <c r="X9" s="4"/>
      <c r="Y9" s="4"/>
      <c r="Z9" s="4"/>
    </row>
    <row r="10" customFormat="false" ht="15" hidden="false" customHeight="false" outlineLevel="0" collapsed="false">
      <c r="A10" s="10" t="s">
        <v>26</v>
      </c>
      <c r="B10" s="11" t="n">
        <v>2.97827</v>
      </c>
      <c r="C10" s="12" t="n">
        <v>33</v>
      </c>
      <c r="D10" s="13" t="n">
        <f aca="false">B10/C10</f>
        <v>0.0902506060606061</v>
      </c>
      <c r="E10" s="11" t="n">
        <f aca="false">D10/$D$49</f>
        <v>6.17385986733002</v>
      </c>
      <c r="F10" s="14" t="n">
        <v>57.2</v>
      </c>
      <c r="G10" s="4" t="s">
        <v>27</v>
      </c>
      <c r="H10" s="2"/>
      <c r="I10" s="10" t="s">
        <v>26</v>
      </c>
      <c r="J10" s="11" t="n">
        <v>2.97827</v>
      </c>
      <c r="K10" s="15" t="n">
        <v>0.547932</v>
      </c>
      <c r="L10" s="13" t="n">
        <f aca="false">J10/K10</f>
        <v>5.43547374491725</v>
      </c>
      <c r="M10" s="11" t="n">
        <f aca="false">L10/$L$49</f>
        <v>1.89295105544382</v>
      </c>
      <c r="N10" s="14" t="n">
        <v>57.2</v>
      </c>
      <c r="O10" s="4"/>
      <c r="P10" s="4"/>
      <c r="Q10" s="10" t="s">
        <v>26</v>
      </c>
      <c r="R10" s="11" t="n">
        <v>2.97827</v>
      </c>
      <c r="S10" s="16" t="n">
        <v>0.08904</v>
      </c>
      <c r="T10" s="13" t="n">
        <f aca="false">R10/S10</f>
        <v>33.44867475292</v>
      </c>
      <c r="U10" s="11" t="n">
        <f aca="false">T10/$T$49</f>
        <v>12.0232176661616</v>
      </c>
      <c r="V10" s="14" t="n">
        <v>57.2</v>
      </c>
      <c r="X10" s="4"/>
      <c r="Y10" s="4"/>
      <c r="Z10" s="4"/>
    </row>
    <row r="11" customFormat="false" ht="15" hidden="false" customHeight="false" outlineLevel="0" collapsed="false">
      <c r="A11" s="10" t="s">
        <v>28</v>
      </c>
      <c r="B11" s="11" t="n">
        <v>3.82467</v>
      </c>
      <c r="C11" s="12" t="n">
        <v>56</v>
      </c>
      <c r="D11" s="13" t="n">
        <f aca="false">B11/C11</f>
        <v>0.0682976785714286</v>
      </c>
      <c r="E11" s="11" t="n">
        <f aca="false">D11/$D$49</f>
        <v>4.67210487739872</v>
      </c>
      <c r="F11" s="14" t="n">
        <v>61</v>
      </c>
      <c r="G11" s="4" t="n">
        <f aca="false">CORREL(E5:E48,U5:U48)</f>
        <v>0.551117407857083</v>
      </c>
      <c r="H11" s="2"/>
      <c r="I11" s="10" t="s">
        <v>28</v>
      </c>
      <c r="J11" s="11" t="n">
        <v>3.82467</v>
      </c>
      <c r="K11" s="15" t="n">
        <v>0.971334</v>
      </c>
      <c r="L11" s="13" t="n">
        <f aca="false">J11/K11</f>
        <v>3.93754362557061</v>
      </c>
      <c r="M11" s="11" t="n">
        <f aca="false">L11/$L$49</f>
        <v>1.37128384970121</v>
      </c>
      <c r="N11" s="14" t="n">
        <v>61</v>
      </c>
      <c r="O11" s="4"/>
      <c r="P11" s="4"/>
      <c r="Q11" s="10" t="s">
        <v>28</v>
      </c>
      <c r="R11" s="11" t="n">
        <v>3.82467</v>
      </c>
      <c r="S11" s="16" t="n">
        <v>0.1113</v>
      </c>
      <c r="T11" s="13" t="n">
        <f aca="false">R11/S11</f>
        <v>34.3636118598383</v>
      </c>
      <c r="U11" s="11" t="n">
        <f aca="false">T11/$T$49</f>
        <v>12.3520943128026</v>
      </c>
      <c r="V11" s="14" t="n">
        <v>61</v>
      </c>
      <c r="X11" s="4"/>
      <c r="Y11" s="4"/>
      <c r="Z11" s="4"/>
    </row>
    <row r="12" customFormat="false" ht="15" hidden="false" customHeight="false" outlineLevel="0" collapsed="false">
      <c r="A12" s="10" t="s">
        <v>29</v>
      </c>
      <c r="B12" s="11" t="n">
        <v>2.37521</v>
      </c>
      <c r="C12" s="12" t="n">
        <v>20</v>
      </c>
      <c r="D12" s="13" t="n">
        <f aca="false">B12/C12</f>
        <v>0.1187605</v>
      </c>
      <c r="E12" s="11" t="n">
        <f aca="false">D12/$D$49</f>
        <v>8.12416355721393</v>
      </c>
      <c r="F12" s="14" t="n">
        <v>63</v>
      </c>
      <c r="G12" s="4"/>
      <c r="H12" s="2"/>
      <c r="I12" s="10" t="s">
        <v>29</v>
      </c>
      <c r="J12" s="11" t="n">
        <v>2.37521</v>
      </c>
      <c r="K12" s="15" t="n">
        <v>0.348684</v>
      </c>
      <c r="L12" s="13" t="n">
        <f aca="false">J12/K12</f>
        <v>6.81192713172959</v>
      </c>
      <c r="M12" s="11" t="n">
        <f aca="false">L12/$L$49</f>
        <v>2.37231293144812</v>
      </c>
      <c r="N12" s="14" t="n">
        <v>63</v>
      </c>
      <c r="O12" s="4"/>
      <c r="P12" s="4"/>
      <c r="Q12" s="10" t="s">
        <v>29</v>
      </c>
      <c r="R12" s="11" t="n">
        <v>2.37521</v>
      </c>
      <c r="S12" s="16" t="n">
        <v>0.0742</v>
      </c>
      <c r="T12" s="13" t="n">
        <f aca="false">R12/S12</f>
        <v>32.0109164420485</v>
      </c>
      <c r="U12" s="11" t="n">
        <f aca="false">T12/$T$49</f>
        <v>11.5064115071543</v>
      </c>
      <c r="V12" s="14" t="n">
        <v>63</v>
      </c>
      <c r="X12" s="4"/>
      <c r="Y12" s="4"/>
      <c r="Z12" s="4"/>
    </row>
    <row r="13" customFormat="false" ht="15" hidden="false" customHeight="false" outlineLevel="0" collapsed="false">
      <c r="A13" s="17" t="s">
        <v>30</v>
      </c>
      <c r="B13" s="11" t="n">
        <v>5.90364</v>
      </c>
      <c r="C13" s="12" t="n">
        <v>168</v>
      </c>
      <c r="D13" s="13" t="n">
        <f aca="false">B13/C13</f>
        <v>0.0351407142857143</v>
      </c>
      <c r="E13" s="11" t="n">
        <f aca="false">D13/$D$49</f>
        <v>2.40390458422175</v>
      </c>
      <c r="F13" s="14" t="n">
        <v>69.8</v>
      </c>
      <c r="G13" s="4" t="s">
        <v>31</v>
      </c>
      <c r="H13" s="2"/>
      <c r="I13" s="17" t="s">
        <v>30</v>
      </c>
      <c r="J13" s="11" t="n">
        <v>5.90364</v>
      </c>
      <c r="K13" s="15" t="n">
        <v>1.53587</v>
      </c>
      <c r="L13" s="13" t="n">
        <f aca="false">J13/K13</f>
        <v>3.84384095008041</v>
      </c>
      <c r="M13" s="11" t="n">
        <f aca="false">L13/$L$49</f>
        <v>1.33865107714243</v>
      </c>
      <c r="N13" s="14" t="n">
        <v>69.8</v>
      </c>
      <c r="O13" s="4"/>
      <c r="P13" s="4"/>
      <c r="Q13" s="17" t="s">
        <v>30</v>
      </c>
      <c r="R13" s="11" t="n">
        <v>5.90364</v>
      </c>
      <c r="S13" s="16" t="n">
        <v>0.5194</v>
      </c>
      <c r="T13" s="13" t="n">
        <f aca="false">R13/S13</f>
        <v>11.3662687716596</v>
      </c>
      <c r="U13" s="11" t="n">
        <f aca="false">T13/$T$49</f>
        <v>4.08563641170352</v>
      </c>
      <c r="V13" s="14" t="n">
        <v>69.8</v>
      </c>
      <c r="X13" s="4"/>
      <c r="Y13" s="4"/>
      <c r="Z13" s="4"/>
    </row>
    <row r="14" customFormat="false" ht="15" hidden="false" customHeight="false" outlineLevel="0" collapsed="false">
      <c r="A14" s="17" t="s">
        <v>32</v>
      </c>
      <c r="B14" s="11" t="n">
        <v>6.34271</v>
      </c>
      <c r="C14" s="12" t="n">
        <v>216</v>
      </c>
      <c r="D14" s="13" t="n">
        <f aca="false">B14/C14</f>
        <v>0.0293643981481482</v>
      </c>
      <c r="E14" s="11" t="n">
        <f aca="false">D14/$D$49</f>
        <v>2.00875857978625</v>
      </c>
      <c r="F14" s="14" t="n">
        <v>72</v>
      </c>
      <c r="G14" s="4" t="n">
        <f aca="false">CORREL(M5:M48,U5:U48)</f>
        <v>0.33723415107349</v>
      </c>
      <c r="H14" s="2"/>
      <c r="I14" s="17" t="s">
        <v>32</v>
      </c>
      <c r="J14" s="11" t="n">
        <v>6.34271</v>
      </c>
      <c r="K14" s="15" t="n">
        <v>1.718514</v>
      </c>
      <c r="L14" s="13" t="n">
        <f aca="false">J14/K14</f>
        <v>3.69081078187318</v>
      </c>
      <c r="M14" s="11" t="n">
        <f aca="false">L14/$L$49</f>
        <v>1.28535698871205</v>
      </c>
      <c r="N14" s="14" t="n">
        <v>72</v>
      </c>
      <c r="O14" s="4"/>
      <c r="P14" s="4"/>
      <c r="Q14" s="17" t="s">
        <v>32</v>
      </c>
      <c r="R14" s="11" t="n">
        <v>6.34271</v>
      </c>
      <c r="S14" s="16" t="n">
        <v>0.56392</v>
      </c>
      <c r="T14" s="13" t="n">
        <f aca="false">R14/S14</f>
        <v>11.2475351113633</v>
      </c>
      <c r="U14" s="11" t="n">
        <f aca="false">T14/$T$49</f>
        <v>4.04295727261691</v>
      </c>
      <c r="V14" s="14" t="n">
        <v>72</v>
      </c>
      <c r="X14" s="4"/>
      <c r="Y14" s="4"/>
      <c r="Z14" s="4"/>
    </row>
    <row r="15" customFormat="false" ht="15" hidden="false" customHeight="false" outlineLevel="0" collapsed="false">
      <c r="A15" s="17" t="s">
        <v>33</v>
      </c>
      <c r="B15" s="11" t="n">
        <v>7.97203</v>
      </c>
      <c r="C15" s="12" t="n">
        <v>248</v>
      </c>
      <c r="D15" s="13" t="n">
        <f aca="false">B15/C15</f>
        <v>0.0321452822580645</v>
      </c>
      <c r="E15" s="11" t="n">
        <f aca="false">D15/$D$49</f>
        <v>2.19899318929546</v>
      </c>
      <c r="F15" s="14" t="n">
        <v>79.4</v>
      </c>
      <c r="G15" s="4"/>
      <c r="H15" s="2"/>
      <c r="I15" s="17" t="s">
        <v>33</v>
      </c>
      <c r="J15" s="11" t="n">
        <v>7.97203</v>
      </c>
      <c r="K15" s="15" t="n">
        <v>2.15852</v>
      </c>
      <c r="L15" s="13" t="n">
        <f aca="false">J15/K15</f>
        <v>3.69328521394289</v>
      </c>
      <c r="M15" s="11" t="n">
        <f aca="false">L15/$L$49</f>
        <v>1.28621873122389</v>
      </c>
      <c r="N15" s="14" t="n">
        <v>79.4</v>
      </c>
      <c r="O15" s="4"/>
      <c r="P15" s="4"/>
      <c r="Q15" s="17" t="s">
        <v>33</v>
      </c>
      <c r="R15" s="11" t="n">
        <v>7.97203</v>
      </c>
      <c r="S15" s="16" t="n">
        <v>0.75684</v>
      </c>
      <c r="T15" s="13" t="n">
        <f aca="false">R15/S15</f>
        <v>10.5333095502352</v>
      </c>
      <c r="U15" s="11" t="n">
        <f aca="false">T15/$T$49</f>
        <v>3.78622694032086</v>
      </c>
      <c r="V15" s="14" t="n">
        <v>79.4</v>
      </c>
      <c r="X15" s="4"/>
      <c r="Y15" s="4"/>
      <c r="Z15" s="4"/>
    </row>
    <row r="16" customFormat="false" ht="15" hidden="false" customHeight="false" outlineLevel="0" collapsed="false">
      <c r="A16" s="17" t="s">
        <v>34</v>
      </c>
      <c r="B16" s="11" t="n">
        <v>7.89797</v>
      </c>
      <c r="C16" s="12" t="n">
        <v>245</v>
      </c>
      <c r="D16" s="13" t="n">
        <f aca="false">B16/C16</f>
        <v>0.032236612244898</v>
      </c>
      <c r="E16" s="11" t="n">
        <f aca="false">D16/$D$49</f>
        <v>2.20524088739974</v>
      </c>
      <c r="F16" s="14" t="n">
        <v>81</v>
      </c>
      <c r="G16" s="4"/>
      <c r="H16" s="2"/>
      <c r="I16" s="17" t="s">
        <v>34</v>
      </c>
      <c r="J16" s="11" t="n">
        <v>7.89797</v>
      </c>
      <c r="K16" s="15" t="n">
        <v>2.150218</v>
      </c>
      <c r="L16" s="13" t="n">
        <f aca="false">J16/K16</f>
        <v>3.67310198314775</v>
      </c>
      <c r="M16" s="11" t="n">
        <f aca="false">L16/$L$49</f>
        <v>1.27918974537484</v>
      </c>
      <c r="N16" s="14" t="n">
        <v>81</v>
      </c>
      <c r="O16" s="4"/>
      <c r="P16" s="4"/>
      <c r="Q16" s="17" t="s">
        <v>34</v>
      </c>
      <c r="R16" s="11" t="n">
        <v>7.89797</v>
      </c>
      <c r="S16" s="16" t="n">
        <v>0.78652</v>
      </c>
      <c r="T16" s="13" t="n">
        <f aca="false">R16/S16</f>
        <v>10.0416645476275</v>
      </c>
      <c r="U16" s="11" t="n">
        <f aca="false">T16/$T$49</f>
        <v>3.60950379883626</v>
      </c>
      <c r="V16" s="14" t="n">
        <v>81</v>
      </c>
      <c r="X16" s="4"/>
      <c r="Y16" s="4"/>
      <c r="Z16" s="4"/>
    </row>
    <row r="17" customFormat="false" ht="15" hidden="false" customHeight="false" outlineLevel="0" collapsed="false">
      <c r="A17" s="17" t="s">
        <v>35</v>
      </c>
      <c r="B17" s="11" t="n">
        <v>7.76572</v>
      </c>
      <c r="C17" s="12" t="n">
        <v>242</v>
      </c>
      <c r="D17" s="13" t="n">
        <f aca="false">B17/C17</f>
        <v>0.0320897520661157</v>
      </c>
      <c r="E17" s="11" t="n">
        <f aca="false">D17/$D$49</f>
        <v>2.19519448213478</v>
      </c>
      <c r="F17" s="14" t="n">
        <v>85</v>
      </c>
      <c r="G17" s="4"/>
      <c r="H17" s="2"/>
      <c r="I17" s="17" t="s">
        <v>35</v>
      </c>
      <c r="J17" s="11" t="n">
        <v>7.76572</v>
      </c>
      <c r="K17" s="15" t="n">
        <v>2.133614</v>
      </c>
      <c r="L17" s="13" t="n">
        <f aca="false">J17/K17</f>
        <v>3.63970240165278</v>
      </c>
      <c r="M17" s="11" t="n">
        <f aca="false">L17/$L$49</f>
        <v>1.26755805032684</v>
      </c>
      <c r="N17" s="14" t="n">
        <v>85</v>
      </c>
      <c r="O17" s="4"/>
      <c r="P17" s="4"/>
      <c r="Q17" s="17" t="s">
        <v>35</v>
      </c>
      <c r="R17" s="11" t="n">
        <v>7.76572</v>
      </c>
      <c r="S17" s="16" t="n">
        <v>0.7791</v>
      </c>
      <c r="T17" s="13" t="n">
        <f aca="false">R17/S17</f>
        <v>9.96755230394044</v>
      </c>
      <c r="U17" s="11" t="n">
        <f aca="false">T17/$T$49</f>
        <v>3.58286395004824</v>
      </c>
      <c r="V17" s="14" t="n">
        <v>85</v>
      </c>
      <c r="X17" s="4"/>
      <c r="Y17" s="4"/>
      <c r="Z17" s="4"/>
    </row>
    <row r="18" customFormat="false" ht="15" hidden="false" customHeight="false" outlineLevel="0" collapsed="false">
      <c r="A18" s="17" t="s">
        <v>36</v>
      </c>
      <c r="B18" s="11" t="n">
        <v>8.04609</v>
      </c>
      <c r="C18" s="12" t="n">
        <v>251</v>
      </c>
      <c r="D18" s="13" t="n">
        <f aca="false">B18/C18</f>
        <v>0.0320561354581673</v>
      </c>
      <c r="E18" s="11" t="n">
        <f aca="false">D18/$D$49</f>
        <v>2.19289483855622</v>
      </c>
      <c r="F18" s="14" t="n">
        <v>87</v>
      </c>
      <c r="G18" s="4"/>
      <c r="H18" s="2"/>
      <c r="I18" s="17" t="s">
        <v>36</v>
      </c>
      <c r="J18" s="11" t="n">
        <v>8.04609</v>
      </c>
      <c r="K18" s="15" t="n">
        <v>2.258144</v>
      </c>
      <c r="L18" s="13" t="n">
        <f aca="false">J18/K18</f>
        <v>3.56314300593762</v>
      </c>
      <c r="M18" s="11" t="n">
        <f aca="false">L18/$L$49</f>
        <v>1.24089557420713</v>
      </c>
      <c r="N18" s="14" t="n">
        <v>87</v>
      </c>
      <c r="O18" s="4"/>
      <c r="P18" s="4"/>
      <c r="Q18" s="17" t="s">
        <v>36</v>
      </c>
      <c r="R18" s="11" t="n">
        <v>8.04609</v>
      </c>
      <c r="S18" s="16" t="n">
        <v>0.8162</v>
      </c>
      <c r="T18" s="13" t="n">
        <f aca="false">R18/S18</f>
        <v>9.85798823817692</v>
      </c>
      <c r="U18" s="11" t="n">
        <f aca="false">T18/$T$49</f>
        <v>3.54348084680738</v>
      </c>
      <c r="V18" s="14" t="n">
        <v>87</v>
      </c>
      <c r="X18" s="4"/>
      <c r="Y18" s="4"/>
      <c r="Z18" s="4"/>
    </row>
    <row r="19" customFormat="false" ht="15" hidden="false" customHeight="false" outlineLevel="0" collapsed="false">
      <c r="A19" s="17" t="s">
        <v>37</v>
      </c>
      <c r="B19" s="11" t="n">
        <v>8.08312</v>
      </c>
      <c r="C19" s="12" t="n">
        <v>266</v>
      </c>
      <c r="D19" s="13" t="n">
        <f aca="false">B19/C19</f>
        <v>0.0303876691729323</v>
      </c>
      <c r="E19" s="11" t="n">
        <f aca="false">D19/$D$49</f>
        <v>2.07875846332249</v>
      </c>
      <c r="F19" s="14" t="n">
        <v>91.1</v>
      </c>
      <c r="G19" s="4"/>
      <c r="H19" s="2"/>
      <c r="I19" s="17" t="s">
        <v>37</v>
      </c>
      <c r="J19" s="11" t="n">
        <v>8.08312</v>
      </c>
      <c r="K19" s="15" t="n">
        <v>2.20003</v>
      </c>
      <c r="L19" s="13" t="n">
        <f aca="false">J19/K19</f>
        <v>3.67409535324518</v>
      </c>
      <c r="M19" s="11" t="n">
        <f aca="false">L19/$L$49</f>
        <v>1.27953569516001</v>
      </c>
      <c r="N19" s="14" t="n">
        <v>91</v>
      </c>
      <c r="O19" s="4"/>
      <c r="P19" s="4"/>
      <c r="Q19" s="17" t="s">
        <v>37</v>
      </c>
      <c r="R19" s="11" t="n">
        <v>8.08312</v>
      </c>
      <c r="S19" s="16" t="n">
        <v>0.84588</v>
      </c>
      <c r="T19" s="13" t="n">
        <f aca="false">R19/S19</f>
        <v>9.55587080909822</v>
      </c>
      <c r="U19" s="11" t="n">
        <f aca="false">T19/$T$49</f>
        <v>3.43488391023555</v>
      </c>
      <c r="V19" s="14" t="n">
        <v>91</v>
      </c>
      <c r="X19" s="4"/>
      <c r="Y19" s="4"/>
      <c r="Z19" s="4"/>
    </row>
    <row r="20" customFormat="false" ht="15" hidden="false" customHeight="false" outlineLevel="0" collapsed="false">
      <c r="A20" s="17" t="s">
        <v>38</v>
      </c>
      <c r="B20" s="11" t="n">
        <v>8.7285</v>
      </c>
      <c r="C20" s="12" t="n">
        <v>297</v>
      </c>
      <c r="D20" s="13" t="n">
        <f aca="false">B20/C20</f>
        <v>0.0293888888888889</v>
      </c>
      <c r="E20" s="11" t="n">
        <f aca="false">D20/$D$49</f>
        <v>2.01043394140409</v>
      </c>
      <c r="F20" s="14" t="n">
        <v>101.4</v>
      </c>
      <c r="G20" s="4"/>
      <c r="H20" s="2"/>
      <c r="I20" s="17" t="s">
        <v>38</v>
      </c>
      <c r="J20" s="11" t="n">
        <v>8.7285</v>
      </c>
      <c r="K20" s="15" t="n">
        <v>2.473996</v>
      </c>
      <c r="L20" s="13" t="n">
        <f aca="false">J20/K20</f>
        <v>3.52809786272896</v>
      </c>
      <c r="M20" s="11" t="n">
        <f aca="false">L20/$L$49</f>
        <v>1.22869079796531</v>
      </c>
      <c r="N20" s="14" t="n">
        <v>101.4</v>
      </c>
      <c r="O20" s="4"/>
      <c r="P20" s="4"/>
      <c r="Q20" s="17" t="s">
        <v>38</v>
      </c>
      <c r="R20" s="11" t="n">
        <v>8.7285</v>
      </c>
      <c r="S20" s="16" t="n">
        <v>0.9646</v>
      </c>
      <c r="T20" s="13" t="n">
        <f aca="false">R20/S20</f>
        <v>9.04882852996061</v>
      </c>
      <c r="U20" s="11" t="n">
        <f aca="false">T20/$T$49</f>
        <v>3.25262617557042</v>
      </c>
      <c r="V20" s="14" t="n">
        <v>101.4</v>
      </c>
      <c r="X20" s="4"/>
      <c r="Y20" s="4"/>
      <c r="Z20" s="4"/>
    </row>
    <row r="21" customFormat="false" ht="15" hidden="false" customHeight="false" outlineLevel="0" collapsed="false">
      <c r="A21" s="17" t="s">
        <v>39</v>
      </c>
      <c r="B21" s="11" t="n">
        <v>8.79198</v>
      </c>
      <c r="C21" s="12" t="n">
        <v>300</v>
      </c>
      <c r="D21" s="13" t="n">
        <f aca="false">B21/C21</f>
        <v>0.0293066</v>
      </c>
      <c r="E21" s="11" t="n">
        <f aca="false">D21/$D$49</f>
        <v>2.00480472636816</v>
      </c>
      <c r="F21" s="14" t="n">
        <v>114.5</v>
      </c>
      <c r="G21" s="4"/>
      <c r="H21" s="2"/>
      <c r="I21" s="17" t="s">
        <v>39</v>
      </c>
      <c r="J21" s="11" t="n">
        <v>8.79198</v>
      </c>
      <c r="K21" s="15" t="n">
        <v>2.523808</v>
      </c>
      <c r="L21" s="13" t="n">
        <f aca="false">J21/K21</f>
        <v>3.48361682029695</v>
      </c>
      <c r="M21" s="11" t="n">
        <f aca="false">L21/$L$49</f>
        <v>1.2131998876656</v>
      </c>
      <c r="N21" s="14" t="n">
        <v>114.5</v>
      </c>
      <c r="O21" s="4"/>
      <c r="P21" s="4"/>
      <c r="Q21" s="17" t="s">
        <v>39</v>
      </c>
      <c r="R21" s="11" t="n">
        <v>8.79198</v>
      </c>
      <c r="S21" s="16" t="n">
        <v>0.99428</v>
      </c>
      <c r="T21" s="13" t="n">
        <f aca="false">R21/S21</f>
        <v>8.84255943999678</v>
      </c>
      <c r="U21" s="11" t="n">
        <f aca="false">T21/$T$49</f>
        <v>3.17848218676501</v>
      </c>
      <c r="V21" s="14" t="n">
        <v>114.5</v>
      </c>
      <c r="X21" s="4"/>
      <c r="Y21" s="4"/>
      <c r="Z21" s="4"/>
    </row>
    <row r="22" customFormat="false" ht="15" hidden="false" customHeight="false" outlineLevel="0" collapsed="false">
      <c r="A22" s="17" t="s">
        <v>40</v>
      </c>
      <c r="B22" s="11" t="n">
        <v>8.90836</v>
      </c>
      <c r="C22" s="12" t="n">
        <v>283</v>
      </c>
      <c r="D22" s="13" t="n">
        <f aca="false">B22/C22</f>
        <v>0.0314783038869258</v>
      </c>
      <c r="E22" s="11" t="n">
        <f aca="false">D22/$D$49</f>
        <v>2.153366559429</v>
      </c>
      <c r="F22" s="14" t="n">
        <v>122.9</v>
      </c>
      <c r="G22" s="4"/>
      <c r="H22" s="2"/>
      <c r="I22" s="17" t="s">
        <v>40</v>
      </c>
      <c r="J22" s="11" t="n">
        <v>8.90836</v>
      </c>
      <c r="K22" s="15" t="n">
        <v>2.598526</v>
      </c>
      <c r="L22" s="13" t="n">
        <f aca="false">J22/K22</f>
        <v>3.42823585371091</v>
      </c>
      <c r="M22" s="11" t="n">
        <f aca="false">L22/$L$49</f>
        <v>1.19391298387942</v>
      </c>
      <c r="N22" s="14" t="n">
        <v>122.9</v>
      </c>
      <c r="O22" s="4"/>
      <c r="P22" s="4"/>
      <c r="Q22" s="17" t="s">
        <v>40</v>
      </c>
      <c r="R22" s="11" t="n">
        <v>8.90836</v>
      </c>
      <c r="S22" s="16" t="n">
        <v>1.02396</v>
      </c>
      <c r="T22" s="13" t="n">
        <f aca="false">R22/S22</f>
        <v>8.69991015274034</v>
      </c>
      <c r="U22" s="11" t="n">
        <f aca="false">T22/$T$49</f>
        <v>3.12720651012682</v>
      </c>
      <c r="V22" s="14" t="n">
        <v>122.9</v>
      </c>
      <c r="X22" s="4"/>
      <c r="Y22" s="4"/>
      <c r="Z22" s="4"/>
    </row>
    <row r="23" customFormat="false" ht="15" hidden="false" customHeight="false" outlineLevel="0" collapsed="false">
      <c r="A23" s="17" t="s">
        <v>41</v>
      </c>
      <c r="B23" s="11" t="n">
        <v>8.38465</v>
      </c>
      <c r="C23" s="12" t="n">
        <v>262</v>
      </c>
      <c r="D23" s="13" t="n">
        <f aca="false">B23/C23</f>
        <v>0.0320024809160305</v>
      </c>
      <c r="E23" s="11" t="n">
        <f aca="false">D23/$D$49</f>
        <v>2.18922444077323</v>
      </c>
      <c r="F23" s="14" t="n">
        <v>147.3</v>
      </c>
      <c r="G23" s="4"/>
      <c r="H23" s="2"/>
      <c r="I23" s="17" t="s">
        <v>41</v>
      </c>
      <c r="J23" s="11" t="n">
        <v>8.38465</v>
      </c>
      <c r="K23" s="15" t="n">
        <v>2.457392</v>
      </c>
      <c r="L23" s="13" t="n">
        <f aca="false">J23/K23</f>
        <v>3.41201159603352</v>
      </c>
      <c r="M23" s="11" t="n">
        <f aca="false">L23/$L$49</f>
        <v>1.1882627448873</v>
      </c>
      <c r="N23" s="14" t="n">
        <v>147.3</v>
      </c>
      <c r="O23" s="4"/>
      <c r="P23" s="4"/>
      <c r="Q23" s="17" t="s">
        <v>41</v>
      </c>
      <c r="R23" s="11" t="n">
        <v>8.38465</v>
      </c>
      <c r="S23" s="16" t="n">
        <v>1.04622</v>
      </c>
      <c r="T23" s="13" t="n">
        <f aca="false">R23/S23</f>
        <v>8.01423218825869</v>
      </c>
      <c r="U23" s="11" t="n">
        <f aca="false">T23/$T$49</f>
        <v>2.88073768956065</v>
      </c>
      <c r="V23" s="14" t="n">
        <v>147.3</v>
      </c>
      <c r="X23" s="4"/>
      <c r="Y23" s="4"/>
      <c r="Z23" s="4"/>
    </row>
    <row r="24" customFormat="false" ht="15" hidden="false" customHeight="false" outlineLevel="0" collapsed="false">
      <c r="A24" s="17" t="s">
        <v>42</v>
      </c>
      <c r="B24" s="11" t="n">
        <v>8.87133</v>
      </c>
      <c r="C24" s="12" t="n">
        <v>285</v>
      </c>
      <c r="D24" s="13" t="n">
        <f aca="false">B24/C24</f>
        <v>0.0311274736842105</v>
      </c>
      <c r="E24" s="11" t="n">
        <f aca="false">D24/$D$49</f>
        <v>2.12936698088505</v>
      </c>
      <c r="F24" s="14" t="n">
        <v>155.8</v>
      </c>
      <c r="G24" s="4"/>
      <c r="H24" s="2"/>
      <c r="I24" s="17" t="s">
        <v>42</v>
      </c>
      <c r="J24" s="11" t="n">
        <v>8.87133</v>
      </c>
      <c r="K24" s="15" t="n">
        <v>2.53211</v>
      </c>
      <c r="L24" s="13" t="n">
        <f aca="false">J24/K24</f>
        <v>3.50353262693959</v>
      </c>
      <c r="M24" s="11" t="n">
        <f aca="false">L24/$L$49</f>
        <v>1.22013574072523</v>
      </c>
      <c r="N24" s="14" t="n">
        <v>155.8</v>
      </c>
      <c r="O24" s="4"/>
      <c r="P24" s="4"/>
      <c r="Q24" s="17" t="s">
        <v>42</v>
      </c>
      <c r="R24" s="11" t="n">
        <v>8.87133</v>
      </c>
      <c r="S24" s="16" t="n">
        <v>1.15752</v>
      </c>
      <c r="T24" s="13" t="n">
        <f aca="false">R24/S24</f>
        <v>7.66408355795148</v>
      </c>
      <c r="U24" s="11" t="n">
        <f aca="false">T24/$T$49</f>
        <v>2.75487580627858</v>
      </c>
      <c r="V24" s="14" t="n">
        <v>155.8</v>
      </c>
      <c r="X24" s="4"/>
      <c r="Y24" s="4"/>
      <c r="Z24" s="4"/>
    </row>
    <row r="25" customFormat="false" ht="15" hidden="false" customHeight="false" outlineLevel="0" collapsed="false">
      <c r="A25" s="17" t="s">
        <v>43</v>
      </c>
      <c r="B25" s="11" t="n">
        <v>7.52238</v>
      </c>
      <c r="C25" s="12" t="n">
        <v>204</v>
      </c>
      <c r="D25" s="13" t="n">
        <f aca="false">B25/C25</f>
        <v>0.0368744117647059</v>
      </c>
      <c r="E25" s="11" t="n">
        <f aca="false">D25/$D$49</f>
        <v>2.52250329236172</v>
      </c>
      <c r="F25" s="14" t="n">
        <v>177.4</v>
      </c>
      <c r="G25" s="4"/>
      <c r="H25" s="2"/>
      <c r="I25" s="17" t="s">
        <v>43</v>
      </c>
      <c r="J25" s="11" t="n">
        <v>7.52238</v>
      </c>
      <c r="K25" s="15" t="n">
        <v>2.009084</v>
      </c>
      <c r="L25" s="13" t="n">
        <f aca="false">J25/K25</f>
        <v>3.74418391665057</v>
      </c>
      <c r="M25" s="11" t="n">
        <f aca="false">L25/$L$49</f>
        <v>1.30394464758975</v>
      </c>
      <c r="N25" s="14" t="n">
        <v>177.4</v>
      </c>
      <c r="O25" s="4"/>
      <c r="P25" s="4"/>
      <c r="Q25" s="17" t="s">
        <v>43</v>
      </c>
      <c r="R25" s="11" t="n">
        <v>7.52238</v>
      </c>
      <c r="S25" s="16" t="n">
        <v>1.12042</v>
      </c>
      <c r="T25" s="13" t="n">
        <f aca="false">R25/S25</f>
        <v>6.71389300440906</v>
      </c>
      <c r="U25" s="11" t="n">
        <f aca="false">T25/$T$49</f>
        <v>2.41332721178385</v>
      </c>
      <c r="V25" s="14" t="n">
        <v>177.4</v>
      </c>
      <c r="X25" s="4"/>
      <c r="Y25" s="4"/>
      <c r="Z25" s="4"/>
    </row>
    <row r="26" customFormat="false" ht="15" hidden="false" customHeight="false" outlineLevel="0" collapsed="false">
      <c r="A26" s="17" t="s">
        <v>44</v>
      </c>
      <c r="B26" s="11" t="n">
        <v>6.99867</v>
      </c>
      <c r="C26" s="12" t="n">
        <v>189</v>
      </c>
      <c r="D26" s="13" t="n">
        <f aca="false">B26/C26</f>
        <v>0.03703</v>
      </c>
      <c r="E26" s="11" t="n">
        <f aca="false">D26/$D$49</f>
        <v>2.53314676616915</v>
      </c>
      <c r="F26" s="14" t="n">
        <v>184</v>
      </c>
      <c r="G26" s="4"/>
      <c r="H26" s="2"/>
      <c r="I26" s="17" t="s">
        <v>44</v>
      </c>
      <c r="J26" s="11" t="n">
        <v>6.99867</v>
      </c>
      <c r="K26" s="15" t="n">
        <v>1.82644</v>
      </c>
      <c r="L26" s="13" t="n">
        <f aca="false">J26/K26</f>
        <v>3.83186417292657</v>
      </c>
      <c r="M26" s="11" t="n">
        <f aca="false">L26/$L$49</f>
        <v>1.33448006022318</v>
      </c>
      <c r="N26" s="14" t="n">
        <v>184</v>
      </c>
      <c r="O26" s="4"/>
      <c r="P26" s="4"/>
      <c r="Q26" s="17" t="s">
        <v>44</v>
      </c>
      <c r="R26" s="11" t="n">
        <v>6.99867</v>
      </c>
      <c r="S26" s="16" t="n">
        <v>1.09816</v>
      </c>
      <c r="T26" s="13" t="n">
        <f aca="false">R26/S26</f>
        <v>6.37308771035186</v>
      </c>
      <c r="U26" s="11" t="n">
        <f aca="false">T26/$T$49</f>
        <v>2.29082381628319</v>
      </c>
      <c r="V26" s="14" t="n">
        <v>184</v>
      </c>
      <c r="X26" s="4"/>
      <c r="Y26" s="4"/>
      <c r="Z26" s="4"/>
    </row>
    <row r="27" customFormat="false" ht="15" hidden="false" customHeight="false" outlineLevel="0" collapsed="false">
      <c r="A27" s="17" t="s">
        <v>45</v>
      </c>
      <c r="B27" s="11" t="n">
        <v>7.11505</v>
      </c>
      <c r="C27" s="12" t="n">
        <v>203</v>
      </c>
      <c r="D27" s="13" t="n">
        <f aca="false">B27/C27</f>
        <v>0.0350495073891626</v>
      </c>
      <c r="E27" s="11" t="n">
        <f aca="false">D27/$D$49</f>
        <v>2.39766530647256</v>
      </c>
      <c r="F27" s="14" t="n">
        <v>186.6</v>
      </c>
      <c r="G27" s="4"/>
      <c r="H27" s="2"/>
      <c r="I27" s="17" t="s">
        <v>45</v>
      </c>
      <c r="J27" s="11" t="n">
        <v>7.11505</v>
      </c>
      <c r="K27" s="15" t="n">
        <v>1.892856</v>
      </c>
      <c r="L27" s="13" t="n">
        <f aca="false">J27/K27</f>
        <v>3.75889660914512</v>
      </c>
      <c r="M27" s="11" t="n">
        <f aca="false">L27/$L$49</f>
        <v>1.30906847084656</v>
      </c>
      <c r="N27" s="14" t="n">
        <v>186.6</v>
      </c>
      <c r="O27" s="4"/>
      <c r="P27" s="4"/>
      <c r="Q27" s="17" t="s">
        <v>45</v>
      </c>
      <c r="R27" s="11" t="n">
        <v>7.11505</v>
      </c>
      <c r="S27" s="16" t="n">
        <v>1.09074</v>
      </c>
      <c r="T27" s="13" t="n">
        <f aca="false">R27/S27</f>
        <v>6.52314025340595</v>
      </c>
      <c r="U27" s="11" t="n">
        <f aca="false">T27/$T$49</f>
        <v>2.34476061347552</v>
      </c>
      <c r="V27" s="14" t="n">
        <v>186.6</v>
      </c>
      <c r="X27" s="4"/>
      <c r="Y27" s="4"/>
      <c r="Z27" s="4"/>
    </row>
    <row r="28" customFormat="false" ht="15" hidden="false" customHeight="false" outlineLevel="0" collapsed="false">
      <c r="A28" s="17" t="s">
        <v>46</v>
      </c>
      <c r="B28" s="11" t="n">
        <v>7.21556</v>
      </c>
      <c r="C28" s="12" t="n">
        <v>195</v>
      </c>
      <c r="D28" s="13" t="n">
        <f aca="false">B28/C28</f>
        <v>0.0370028717948718</v>
      </c>
      <c r="E28" s="11" t="n">
        <f aca="false">D28/$D$49</f>
        <v>2.53129098099247</v>
      </c>
      <c r="F28" s="14" t="n">
        <v>188.5</v>
      </c>
      <c r="G28" s="4"/>
      <c r="H28" s="2"/>
      <c r="I28" s="17" t="s">
        <v>46</v>
      </c>
      <c r="J28" s="11" t="n">
        <v>7.21556</v>
      </c>
      <c r="K28" s="15" t="n">
        <v>1.926064</v>
      </c>
      <c r="L28" s="13" t="n">
        <f aca="false">J28/K28</f>
        <v>3.7462721903322</v>
      </c>
      <c r="M28" s="11" t="n">
        <f aca="false">L28/$L$49</f>
        <v>1.30467190708087</v>
      </c>
      <c r="N28" s="14" t="n">
        <v>188.5</v>
      </c>
      <c r="O28" s="4"/>
      <c r="P28" s="4"/>
      <c r="Q28" s="17" t="s">
        <v>46</v>
      </c>
      <c r="R28" s="11" t="n">
        <v>7.21556</v>
      </c>
      <c r="S28" s="16" t="n">
        <v>1.17978</v>
      </c>
      <c r="T28" s="13" t="n">
        <f aca="false">R28/S28</f>
        <v>6.11602163115157</v>
      </c>
      <c r="U28" s="11" t="n">
        <f aca="false">T28/$T$49</f>
        <v>2.19842071070001</v>
      </c>
      <c r="V28" s="14" t="n">
        <v>188.5</v>
      </c>
      <c r="X28" s="4"/>
      <c r="Y28" s="4"/>
      <c r="Z28" s="4"/>
    </row>
    <row r="29" customFormat="false" ht="15" hidden="false" customHeight="false" outlineLevel="0" collapsed="false">
      <c r="A29" s="17" t="s">
        <v>47</v>
      </c>
      <c r="B29" s="11" t="n">
        <v>8.0937</v>
      </c>
      <c r="C29" s="12" t="n">
        <v>243</v>
      </c>
      <c r="D29" s="13" t="n">
        <f aca="false">B29/C29</f>
        <v>0.0333074074074074</v>
      </c>
      <c r="E29" s="11" t="n">
        <f aca="false">D29/$D$49</f>
        <v>2.27849180025797</v>
      </c>
      <c r="F29" s="14" t="n">
        <v>192.9</v>
      </c>
      <c r="G29" s="4"/>
      <c r="H29" s="2"/>
      <c r="I29" s="17" t="s">
        <v>47</v>
      </c>
      <c r="J29" s="11" t="n">
        <v>8.0937</v>
      </c>
      <c r="K29" s="15" t="n">
        <v>2.125312</v>
      </c>
      <c r="L29" s="13" t="n">
        <f aca="false">J29/K29</f>
        <v>3.80824086063599</v>
      </c>
      <c r="M29" s="11" t="n">
        <f aca="false">L29/$L$49</f>
        <v>1.32625303604239</v>
      </c>
      <c r="N29" s="14" t="n">
        <v>192.9</v>
      </c>
      <c r="O29" s="4"/>
      <c r="P29" s="4"/>
      <c r="Q29" s="17" t="s">
        <v>47</v>
      </c>
      <c r="R29" s="11" t="n">
        <v>8.0937</v>
      </c>
      <c r="S29" s="16" t="n">
        <v>1.29108</v>
      </c>
      <c r="T29" s="13" t="n">
        <f aca="false">R29/S29</f>
        <v>6.26893763360907</v>
      </c>
      <c r="U29" s="11" t="n">
        <f aca="false">T29/$T$49</f>
        <v>2.25338678621023</v>
      </c>
      <c r="V29" s="14" t="n">
        <v>192.9</v>
      </c>
      <c r="X29" s="4"/>
      <c r="Y29" s="4"/>
      <c r="Z29" s="4"/>
    </row>
    <row r="30" customFormat="false" ht="15" hidden="false" customHeight="false" outlineLevel="0" collapsed="false">
      <c r="A30" s="17" t="s">
        <v>48</v>
      </c>
      <c r="B30" s="11" t="n">
        <v>7.06744</v>
      </c>
      <c r="C30" s="12" t="n">
        <v>197</v>
      </c>
      <c r="D30" s="13" t="n">
        <f aca="false">B30/C30</f>
        <v>0.0358753299492386</v>
      </c>
      <c r="E30" s="11" t="n">
        <f aca="false">D30/$D$49</f>
        <v>2.45415814329368</v>
      </c>
      <c r="F30" s="14" t="n">
        <v>199.4</v>
      </c>
      <c r="G30" s="4"/>
      <c r="H30" s="2"/>
      <c r="I30" s="17" t="s">
        <v>48</v>
      </c>
      <c r="J30" s="11" t="n">
        <v>7.06744</v>
      </c>
      <c r="K30" s="15" t="n">
        <v>1.942668</v>
      </c>
      <c r="L30" s="13" t="n">
        <f aca="false">J30/K30</f>
        <v>3.63800711186883</v>
      </c>
      <c r="M30" s="11" t="n">
        <f aca="false">L30/$L$49</f>
        <v>1.26696765089959</v>
      </c>
      <c r="N30" s="14" t="n">
        <v>199.4</v>
      </c>
      <c r="O30" s="4"/>
      <c r="P30" s="4"/>
      <c r="Q30" s="17" t="s">
        <v>48</v>
      </c>
      <c r="R30" s="11" t="n">
        <v>7.06744</v>
      </c>
      <c r="S30" s="16" t="n">
        <v>1.04622</v>
      </c>
      <c r="T30" s="13" t="n">
        <f aca="false">R30/S30</f>
        <v>6.75521400852593</v>
      </c>
      <c r="U30" s="11" t="n">
        <f aca="false">T30/$T$49</f>
        <v>2.42818015978109</v>
      </c>
      <c r="V30" s="14" t="n">
        <v>199.4</v>
      </c>
      <c r="X30" s="4"/>
      <c r="Y30" s="4"/>
      <c r="Z30" s="4"/>
    </row>
    <row r="31" customFormat="false" ht="15" hidden="false" customHeight="false" outlineLevel="0" collapsed="false">
      <c r="A31" s="17" t="s">
        <v>49</v>
      </c>
      <c r="B31" s="11" t="n">
        <v>8.00377</v>
      </c>
      <c r="C31" s="12" t="n">
        <v>238</v>
      </c>
      <c r="D31" s="13" t="n">
        <f aca="false">B31/C31</f>
        <v>0.0336292857142857</v>
      </c>
      <c r="E31" s="11" t="n">
        <f aca="false">D31/$D$49</f>
        <v>2.30051083866382</v>
      </c>
      <c r="F31" s="14" t="n">
        <v>202</v>
      </c>
      <c r="G31" s="4"/>
      <c r="H31" s="2"/>
      <c r="I31" s="17" t="s">
        <v>49</v>
      </c>
      <c r="J31" s="11" t="n">
        <v>8.00377</v>
      </c>
      <c r="K31" s="15" t="n">
        <v>2.183426</v>
      </c>
      <c r="L31" s="13" t="n">
        <f aca="false">J31/K31</f>
        <v>3.66569327286567</v>
      </c>
      <c r="M31" s="11" t="n">
        <f aca="false">L31/$L$49</f>
        <v>1.27660959751541</v>
      </c>
      <c r="N31" s="14" t="n">
        <v>202</v>
      </c>
      <c r="O31" s="4"/>
      <c r="P31" s="4"/>
      <c r="Q31" s="17" t="s">
        <v>49</v>
      </c>
      <c r="R31" s="11" t="n">
        <v>8.00377</v>
      </c>
      <c r="S31" s="16" t="n">
        <v>1.21688</v>
      </c>
      <c r="T31" s="13" t="n">
        <f aca="false">R31/S31</f>
        <v>6.57728781802643</v>
      </c>
      <c r="U31" s="11" t="n">
        <f aca="false">T31/$T$49</f>
        <v>2.36422410374333</v>
      </c>
      <c r="V31" s="14" t="n">
        <v>202</v>
      </c>
      <c r="X31" s="4"/>
      <c r="Y31" s="4"/>
      <c r="Z31" s="4"/>
    </row>
    <row r="32" customFormat="false" ht="15" hidden="false" customHeight="false" outlineLevel="0" collapsed="false">
      <c r="A32" s="17" t="s">
        <v>50</v>
      </c>
      <c r="B32" s="11" t="n">
        <v>6.86113</v>
      </c>
      <c r="C32" s="12" t="n">
        <v>164</v>
      </c>
      <c r="D32" s="13" t="n">
        <f aca="false">B32/C32</f>
        <v>0.0418361585365854</v>
      </c>
      <c r="E32" s="11" t="n">
        <f aca="false">D32/$D$49</f>
        <v>2.86192626804999</v>
      </c>
      <c r="F32" s="14" t="n">
        <v>207.3</v>
      </c>
      <c r="G32" s="4"/>
      <c r="H32" s="2"/>
      <c r="I32" s="17" t="s">
        <v>50</v>
      </c>
      <c r="J32" s="11" t="n">
        <v>6.86113</v>
      </c>
      <c r="K32" s="15" t="n">
        <v>1.768326</v>
      </c>
      <c r="L32" s="13" t="n">
        <f aca="false">J32/K32</f>
        <v>3.88001420552545</v>
      </c>
      <c r="M32" s="11" t="n">
        <f aca="false">L32/$L$49</f>
        <v>1.35124872829245</v>
      </c>
      <c r="N32" s="14" t="n">
        <v>207.3</v>
      </c>
      <c r="O32" s="4"/>
      <c r="P32" s="4"/>
      <c r="Q32" s="17" t="s">
        <v>50</v>
      </c>
      <c r="R32" s="11" t="n">
        <v>6.86113</v>
      </c>
      <c r="S32" s="16" t="n">
        <v>1.08332</v>
      </c>
      <c r="T32" s="13" t="n">
        <f aca="false">R32/S32</f>
        <v>6.3334287191227</v>
      </c>
      <c r="U32" s="11" t="n">
        <f aca="false">T32/$T$49</f>
        <v>2.27656828336624</v>
      </c>
      <c r="V32" s="14" t="n">
        <v>207.3</v>
      </c>
      <c r="X32" s="4"/>
      <c r="Y32" s="4"/>
      <c r="Z32" s="4"/>
    </row>
    <row r="33" customFormat="false" ht="15" hidden="false" customHeight="false" outlineLevel="0" collapsed="false">
      <c r="A33" s="17" t="s">
        <v>51</v>
      </c>
      <c r="B33" s="11" t="n">
        <v>7.31078</v>
      </c>
      <c r="C33" s="12" t="n">
        <v>187</v>
      </c>
      <c r="D33" s="13" t="n">
        <f aca="false">B33/C33</f>
        <v>0.0390950802139037</v>
      </c>
      <c r="E33" s="11" t="n">
        <f aca="false">D33/$D$49</f>
        <v>2.67441469124963</v>
      </c>
      <c r="F33" s="14" t="n">
        <v>210.4</v>
      </c>
      <c r="G33" s="4"/>
      <c r="H33" s="2"/>
      <c r="I33" s="17" t="s">
        <v>51</v>
      </c>
      <c r="J33" s="11" t="n">
        <v>7.31078</v>
      </c>
      <c r="K33" s="15" t="n">
        <v>1.926064</v>
      </c>
      <c r="L33" s="13" t="n">
        <f aca="false">J33/K33</f>
        <v>3.79570979988204</v>
      </c>
      <c r="M33" s="11" t="n">
        <f aca="false">L33/$L$49</f>
        <v>1.32188898503355</v>
      </c>
      <c r="N33" s="14" t="n">
        <v>210.4</v>
      </c>
      <c r="O33" s="4"/>
      <c r="P33" s="4"/>
      <c r="Q33" s="17" t="s">
        <v>51</v>
      </c>
      <c r="R33" s="11" t="n">
        <v>7.31078</v>
      </c>
      <c r="S33" s="16" t="n">
        <v>1.15752</v>
      </c>
      <c r="T33" s="13" t="n">
        <f aca="false">R33/S33</f>
        <v>6.31589950929574</v>
      </c>
      <c r="U33" s="11" t="n">
        <f aca="false">T33/$T$49</f>
        <v>2.27026736092844</v>
      </c>
      <c r="V33" s="14" t="n">
        <v>210.4</v>
      </c>
      <c r="X33" s="4"/>
      <c r="Y33" s="4"/>
      <c r="Z33" s="4"/>
    </row>
    <row r="34" customFormat="false" ht="15" hidden="false" customHeight="false" outlineLevel="0" collapsed="false">
      <c r="A34" s="17" t="s">
        <v>52</v>
      </c>
      <c r="B34" s="11" t="n">
        <v>7.22085</v>
      </c>
      <c r="C34" s="12" t="n">
        <v>198</v>
      </c>
      <c r="D34" s="13" t="n">
        <f aca="false">B34/C34</f>
        <v>0.0364689393939394</v>
      </c>
      <c r="E34" s="11" t="n">
        <f aca="false">D34/$D$49</f>
        <v>2.49476575456053</v>
      </c>
      <c r="F34" s="14" t="n">
        <v>215.1</v>
      </c>
      <c r="G34" s="4"/>
      <c r="H34" s="2"/>
      <c r="I34" s="17" t="s">
        <v>52</v>
      </c>
      <c r="J34" s="11" t="n">
        <v>7.22085</v>
      </c>
      <c r="K34" s="15" t="n">
        <v>1.859648</v>
      </c>
      <c r="L34" s="13" t="n">
        <f aca="false">J34/K34</f>
        <v>3.88291225006023</v>
      </c>
      <c r="M34" s="11" t="n">
        <f aca="false">L34/$L$49</f>
        <v>1.35225799753341</v>
      </c>
      <c r="N34" s="14" t="n">
        <v>215.1</v>
      </c>
      <c r="O34" s="4"/>
      <c r="P34" s="4"/>
      <c r="Q34" s="17" t="s">
        <v>52</v>
      </c>
      <c r="R34" s="11" t="n">
        <v>7.22085</v>
      </c>
      <c r="S34" s="16" t="n">
        <v>1.17978</v>
      </c>
      <c r="T34" s="13" t="n">
        <f aca="false">R34/S34</f>
        <v>6.12050551797793</v>
      </c>
      <c r="U34" s="11" t="n">
        <f aca="false">T34/$T$49</f>
        <v>2.20003245608908</v>
      </c>
      <c r="V34" s="14" t="n">
        <v>215.1</v>
      </c>
      <c r="X34" s="4"/>
      <c r="Y34" s="4"/>
      <c r="Z34" s="4"/>
    </row>
    <row r="35" customFormat="false" ht="15" hidden="false" customHeight="false" outlineLevel="0" collapsed="false">
      <c r="A35" s="17" t="s">
        <v>53</v>
      </c>
      <c r="B35" s="11" t="n">
        <v>8.26298</v>
      </c>
      <c r="C35" s="12" t="n">
        <v>245</v>
      </c>
      <c r="D35" s="13" t="n">
        <f aca="false">B35/C35</f>
        <v>0.0337264489795918</v>
      </c>
      <c r="E35" s="11" t="n">
        <f aca="false">D35/$D$49</f>
        <v>2.30715757944969</v>
      </c>
      <c r="F35" s="14" t="n">
        <v>217</v>
      </c>
      <c r="G35" s="4"/>
      <c r="H35" s="2"/>
      <c r="I35" s="17" t="s">
        <v>53</v>
      </c>
      <c r="J35" s="11" t="n">
        <v>8.26298</v>
      </c>
      <c r="K35" s="15" t="n">
        <v>2.216634</v>
      </c>
      <c r="L35" s="13" t="n">
        <f aca="false">J35/K35</f>
        <v>3.72771508512456</v>
      </c>
      <c r="M35" s="11" t="n">
        <f aca="false">L35/$L$49</f>
        <v>1.29820923362547</v>
      </c>
      <c r="N35" s="14" t="n">
        <v>217</v>
      </c>
      <c r="O35" s="4"/>
      <c r="P35" s="4"/>
      <c r="Q35" s="17" t="s">
        <v>53</v>
      </c>
      <c r="R35" s="11" t="n">
        <v>8.26298</v>
      </c>
      <c r="S35" s="16" t="n">
        <v>1.1872</v>
      </c>
      <c r="T35" s="13" t="n">
        <f aca="false">R35/S35</f>
        <v>6.96005727762803</v>
      </c>
      <c r="U35" s="11" t="n">
        <f aca="false">T35/$T$49</f>
        <v>2.50181163337625</v>
      </c>
      <c r="V35" s="14" t="n">
        <v>217</v>
      </c>
      <c r="X35" s="4"/>
      <c r="Y35" s="4"/>
      <c r="Z35" s="4"/>
    </row>
    <row r="36" customFormat="false" ht="15" hidden="false" customHeight="false" outlineLevel="0" collapsed="false">
      <c r="A36" s="17" t="s">
        <v>54</v>
      </c>
      <c r="B36" s="11" t="n">
        <v>7.45361</v>
      </c>
      <c r="C36" s="12" t="n">
        <v>196</v>
      </c>
      <c r="D36" s="13" t="n">
        <f aca="false">B36/C36</f>
        <v>0.0380286224489796</v>
      </c>
      <c r="E36" s="11" t="n">
        <f aca="false">D36/$D$49</f>
        <v>2.60146049091278</v>
      </c>
      <c r="F36" s="14" t="n">
        <v>219</v>
      </c>
      <c r="G36" s="4"/>
      <c r="H36" s="2"/>
      <c r="I36" s="17" t="s">
        <v>54</v>
      </c>
      <c r="J36" s="11" t="n">
        <v>7.45361</v>
      </c>
      <c r="K36" s="15" t="n">
        <v>1.926064</v>
      </c>
      <c r="L36" s="13" t="n">
        <f aca="false">J36/K36</f>
        <v>3.8698662142068</v>
      </c>
      <c r="M36" s="11" t="n">
        <f aca="false">L36/$L$49</f>
        <v>1.34771460196257</v>
      </c>
      <c r="N36" s="14" t="n">
        <v>219</v>
      </c>
      <c r="O36" s="4"/>
      <c r="P36" s="4"/>
      <c r="Q36" s="17" t="s">
        <v>54</v>
      </c>
      <c r="R36" s="11" t="n">
        <v>7.45361</v>
      </c>
      <c r="S36" s="16" t="n">
        <v>1.09816</v>
      </c>
      <c r="T36" s="13" t="n">
        <f aca="false">R36/S36</f>
        <v>6.78736249726816</v>
      </c>
      <c r="U36" s="11" t="n">
        <f aca="false">T36/$T$49</f>
        <v>2.43973602202798</v>
      </c>
      <c r="V36" s="14" t="n">
        <v>219</v>
      </c>
      <c r="X36" s="4"/>
      <c r="Y36" s="4"/>
      <c r="Z36" s="4"/>
    </row>
    <row r="37" customFormat="false" ht="15" hidden="false" customHeight="false" outlineLevel="0" collapsed="false">
      <c r="A37" s="17" t="s">
        <v>55</v>
      </c>
      <c r="B37" s="11" t="n">
        <v>7.8292</v>
      </c>
      <c r="C37" s="12" t="n">
        <v>253</v>
      </c>
      <c r="D37" s="13" t="n">
        <f aca="false">B37/C37</f>
        <v>0.0309454545454546</v>
      </c>
      <c r="E37" s="11" t="n">
        <f aca="false">D37/$D$49</f>
        <v>2.11691542288557</v>
      </c>
      <c r="F37" s="14" t="n">
        <v>224.5</v>
      </c>
      <c r="G37" s="4"/>
      <c r="H37" s="2"/>
      <c r="I37" s="17" t="s">
        <v>55</v>
      </c>
      <c r="J37" s="11" t="n">
        <v>7.8292</v>
      </c>
      <c r="K37" s="15" t="n">
        <v>2.15852</v>
      </c>
      <c r="L37" s="13" t="n">
        <f aca="false">J37/K37</f>
        <v>3.62711487500695</v>
      </c>
      <c r="M37" s="11" t="n">
        <f aca="false">L37/$L$49</f>
        <v>1.26317433457953</v>
      </c>
      <c r="N37" s="14" t="n">
        <v>224.5</v>
      </c>
      <c r="O37" s="4"/>
      <c r="P37" s="4"/>
      <c r="Q37" s="17" t="s">
        <v>55</v>
      </c>
      <c r="R37" s="11" t="n">
        <v>7.8292</v>
      </c>
      <c r="S37" s="16" t="n">
        <v>1.2614</v>
      </c>
      <c r="T37" s="13" t="n">
        <f aca="false">R37/S37</f>
        <v>6.20675439987316</v>
      </c>
      <c r="U37" s="11" t="n">
        <f aca="false">T37/$T$49</f>
        <v>2.23103485269073</v>
      </c>
      <c r="V37" s="14" t="n">
        <v>224.5</v>
      </c>
      <c r="X37" s="4"/>
      <c r="Y37" s="4"/>
      <c r="Z37" s="4"/>
    </row>
    <row r="38" customFormat="false" ht="15" hidden="false" customHeight="false" outlineLevel="0" collapsed="false">
      <c r="A38" s="17" t="s">
        <v>56</v>
      </c>
      <c r="B38" s="11" t="n">
        <v>8.12544</v>
      </c>
      <c r="C38" s="12" t="n">
        <v>243</v>
      </c>
      <c r="D38" s="13" t="n">
        <f aca="false">B38/C38</f>
        <v>0.033438024691358</v>
      </c>
      <c r="E38" s="11" t="n">
        <f aca="false">D38/$D$49</f>
        <v>2.28742706221977</v>
      </c>
      <c r="F38" s="14" t="n">
        <v>228.4</v>
      </c>
      <c r="G38" s="4"/>
      <c r="H38" s="2"/>
      <c r="I38" s="17" t="s">
        <v>56</v>
      </c>
      <c r="J38" s="11" t="n">
        <v>8.12544</v>
      </c>
      <c r="K38" s="15" t="n">
        <v>2.224936</v>
      </c>
      <c r="L38" s="13" t="n">
        <f aca="false">J38/K38</f>
        <v>3.6519881920199</v>
      </c>
      <c r="M38" s="11" t="n">
        <f aca="false">L38/$L$49</f>
        <v>1.27183668378803</v>
      </c>
      <c r="N38" s="14" t="n">
        <v>228.4</v>
      </c>
      <c r="O38" s="4"/>
      <c r="P38" s="4"/>
      <c r="Q38" s="17" t="s">
        <v>56</v>
      </c>
      <c r="R38" s="11" t="n">
        <v>8.12544</v>
      </c>
      <c r="S38" s="16" t="n">
        <v>1.24656</v>
      </c>
      <c r="T38" s="13" t="n">
        <f aca="false">R38/S38</f>
        <v>6.51829033500193</v>
      </c>
      <c r="U38" s="11" t="n">
        <f aca="false">T38/$T$49</f>
        <v>2.34301729703427</v>
      </c>
      <c r="V38" s="14" t="n">
        <v>228.4</v>
      </c>
      <c r="X38" s="4"/>
      <c r="Y38" s="4"/>
      <c r="Z38" s="4"/>
    </row>
    <row r="39" customFormat="false" ht="15" hidden="false" customHeight="false" outlineLevel="0" collapsed="false">
      <c r="A39" s="17" t="s">
        <v>57</v>
      </c>
      <c r="B39" s="11" t="n">
        <v>8.83959</v>
      </c>
      <c r="C39" s="12" t="n">
        <v>291</v>
      </c>
      <c r="D39" s="13" t="n">
        <f aca="false">B39/C39</f>
        <v>0.0303765979381443</v>
      </c>
      <c r="E39" s="11" t="n">
        <f aca="false">D39/$D$49</f>
        <v>2.07800110273375</v>
      </c>
      <c r="F39" s="14" t="n">
        <v>233.5</v>
      </c>
      <c r="G39" s="4"/>
      <c r="H39" s="2"/>
      <c r="I39" s="17" t="s">
        <v>57</v>
      </c>
      <c r="J39" s="11" t="n">
        <v>8.83959</v>
      </c>
      <c r="K39" s="15" t="n">
        <v>2.424184</v>
      </c>
      <c r="L39" s="13" t="n">
        <f aca="false">J39/K39</f>
        <v>3.64641875369196</v>
      </c>
      <c r="M39" s="11" t="n">
        <f aca="false">L39/$L$49</f>
        <v>1.26989707840019</v>
      </c>
      <c r="N39" s="14" t="n">
        <v>233.5</v>
      </c>
      <c r="O39" s="4"/>
      <c r="P39" s="4"/>
      <c r="Q39" s="17" t="s">
        <v>57</v>
      </c>
      <c r="R39" s="11" t="n">
        <v>8.83959</v>
      </c>
      <c r="S39" s="16" t="n">
        <v>1.4098</v>
      </c>
      <c r="T39" s="13" t="n">
        <f aca="false">R39/S39</f>
        <v>6.27010214214782</v>
      </c>
      <c r="U39" s="11" t="n">
        <f aca="false">T39/$T$49</f>
        <v>2.25380537199095</v>
      </c>
      <c r="V39" s="14" t="n">
        <v>233.5</v>
      </c>
      <c r="X39" s="4"/>
      <c r="Y39" s="4"/>
      <c r="Z39" s="4"/>
    </row>
    <row r="40" customFormat="false" ht="15" hidden="false" customHeight="false" outlineLevel="0" collapsed="false">
      <c r="A40" s="17" t="s">
        <v>58</v>
      </c>
      <c r="B40" s="11" t="n">
        <v>7.89797</v>
      </c>
      <c r="C40" s="12" t="n">
        <v>398</v>
      </c>
      <c r="D40" s="13" t="n">
        <f aca="false">B40/C40</f>
        <v>0.0198441457286432</v>
      </c>
      <c r="E40" s="11" t="n">
        <f aca="false">D40/$D$49</f>
        <v>1.35749753118828</v>
      </c>
      <c r="F40" s="14" t="n">
        <v>242.7</v>
      </c>
      <c r="G40" s="4"/>
      <c r="H40" s="2"/>
      <c r="I40" s="17" t="s">
        <v>58</v>
      </c>
      <c r="J40" s="11" t="n">
        <v>7.89797</v>
      </c>
      <c r="K40" s="15" t="n">
        <v>2.125312</v>
      </c>
      <c r="L40" s="13" t="n">
        <f aca="false">J40/K40</f>
        <v>3.71614614701277</v>
      </c>
      <c r="M40" s="11" t="n">
        <f aca="false">L40/$L$49</f>
        <v>1.29418025020345</v>
      </c>
      <c r="N40" s="14" t="n">
        <v>242.7</v>
      </c>
      <c r="O40" s="4"/>
      <c r="P40" s="4"/>
      <c r="Q40" s="17" t="s">
        <v>58</v>
      </c>
      <c r="R40" s="11" t="n">
        <v>7.89797</v>
      </c>
      <c r="S40" s="16" t="n">
        <v>1.23172</v>
      </c>
      <c r="T40" s="13" t="n">
        <f aca="false">R40/S40</f>
        <v>6.41214724125613</v>
      </c>
      <c r="U40" s="11" t="n">
        <f aca="false">T40/$T$49</f>
        <v>2.30486387154605</v>
      </c>
      <c r="V40" s="14" t="n">
        <v>242.7</v>
      </c>
      <c r="X40" s="4"/>
      <c r="Y40" s="4"/>
      <c r="Z40" s="4"/>
    </row>
    <row r="41" customFormat="false" ht="15" hidden="false" customHeight="false" outlineLevel="0" collapsed="false">
      <c r="A41" s="17" t="s">
        <v>59</v>
      </c>
      <c r="B41" s="11" t="n">
        <v>7.36368</v>
      </c>
      <c r="C41" s="12" t="n">
        <v>519</v>
      </c>
      <c r="D41" s="13" t="n">
        <f aca="false">B41/C41</f>
        <v>0.0141882080924856</v>
      </c>
      <c r="E41" s="11" t="n">
        <f aca="false">D41/$D$49</f>
        <v>0.970586374485952</v>
      </c>
      <c r="F41" s="14" t="n">
        <v>255.4</v>
      </c>
      <c r="G41" s="4"/>
      <c r="H41" s="2"/>
      <c r="I41" s="17" t="s">
        <v>59</v>
      </c>
      <c r="J41" s="11" t="n">
        <v>7.36368</v>
      </c>
      <c r="K41" s="15" t="n">
        <v>1.942668</v>
      </c>
      <c r="L41" s="13" t="n">
        <f aca="false">J41/K41</f>
        <v>3.79049842793519</v>
      </c>
      <c r="M41" s="11" t="n">
        <f aca="false">L41/$L$49</f>
        <v>1.32007407938041</v>
      </c>
      <c r="N41" s="14" t="n">
        <v>255.4</v>
      </c>
      <c r="O41" s="4"/>
      <c r="P41" s="4"/>
      <c r="Q41" s="17" t="s">
        <v>59</v>
      </c>
      <c r="R41" s="11" t="n">
        <v>7.36368</v>
      </c>
      <c r="S41" s="16" t="n">
        <v>1.23914</v>
      </c>
      <c r="T41" s="13" t="n">
        <f aca="false">R41/S41</f>
        <v>5.94257307487451</v>
      </c>
      <c r="U41" s="11" t="n">
        <f aca="false">T41/$T$49</f>
        <v>2.13607415253574</v>
      </c>
      <c r="V41" s="14" t="n">
        <v>255.4</v>
      </c>
      <c r="X41" s="4"/>
      <c r="Y41" s="4"/>
      <c r="Z41" s="4"/>
    </row>
    <row r="42" customFormat="false" ht="15" hidden="false" customHeight="false" outlineLevel="0" collapsed="false">
      <c r="A42" s="17" t="s">
        <v>60</v>
      </c>
      <c r="B42" s="11" t="n">
        <v>7.94029</v>
      </c>
      <c r="C42" s="12" t="n">
        <v>225</v>
      </c>
      <c r="D42" s="13" t="n">
        <f aca="false">B42/C42</f>
        <v>0.0352901777777778</v>
      </c>
      <c r="E42" s="11" t="n">
        <f aca="false">D42/$D$49</f>
        <v>2.41412907683803</v>
      </c>
      <c r="F42" s="14" t="n">
        <v>267.8</v>
      </c>
      <c r="G42" s="4"/>
      <c r="H42" s="2"/>
      <c r="I42" s="17" t="s">
        <v>60</v>
      </c>
      <c r="J42" s="11" t="n">
        <v>7.94029</v>
      </c>
      <c r="K42" s="15" t="n">
        <v>2.266446</v>
      </c>
      <c r="L42" s="13" t="n">
        <f aca="false">J42/K42</f>
        <v>3.50341018493271</v>
      </c>
      <c r="M42" s="11" t="n">
        <f aca="false">L42/$L$49</f>
        <v>1.2200930992303</v>
      </c>
      <c r="N42" s="14" t="n">
        <v>267.8</v>
      </c>
      <c r="O42" s="4"/>
      <c r="P42" s="4"/>
      <c r="Q42" s="17" t="s">
        <v>60</v>
      </c>
      <c r="R42" s="11" t="n">
        <v>7.94029</v>
      </c>
      <c r="S42" s="16" t="n">
        <v>1.17236</v>
      </c>
      <c r="T42" s="13" t="n">
        <f aca="false">R42/S42</f>
        <v>6.77291105121294</v>
      </c>
      <c r="U42" s="11" t="n">
        <f aca="false">T42/$T$49</f>
        <v>2.43454141019968</v>
      </c>
      <c r="V42" s="14" t="n">
        <v>267.8</v>
      </c>
      <c r="X42" s="4"/>
      <c r="Y42" s="4"/>
      <c r="Z42" s="4"/>
    </row>
    <row r="43" customFormat="false" ht="15" hidden="false" customHeight="false" outlineLevel="0" collapsed="false">
      <c r="A43" s="17" t="s">
        <v>61</v>
      </c>
      <c r="B43" s="11" t="n">
        <v>6.77649</v>
      </c>
      <c r="C43" s="12" t="n">
        <v>197</v>
      </c>
      <c r="D43" s="13" t="n">
        <f aca="false">B43/C43</f>
        <v>0.0343984263959391</v>
      </c>
      <c r="E43" s="11" t="n">
        <f aca="false">D43/$D$49</f>
        <v>2.3531261838018</v>
      </c>
      <c r="F43" s="14" t="n">
        <v>279</v>
      </c>
      <c r="G43" s="4"/>
      <c r="H43" s="2"/>
      <c r="I43" s="17" t="s">
        <v>61</v>
      </c>
      <c r="J43" s="11" t="n">
        <v>6.77649</v>
      </c>
      <c r="K43" s="15" t="n">
        <v>2.017386</v>
      </c>
      <c r="L43" s="13" t="n">
        <f aca="false">J43/K43</f>
        <v>3.35904482335061</v>
      </c>
      <c r="M43" s="11" t="n">
        <f aca="false">L43/$L$49</f>
        <v>1.16981660514698</v>
      </c>
      <c r="N43" s="14" t="n">
        <v>279</v>
      </c>
      <c r="O43" s="4"/>
      <c r="P43" s="4"/>
      <c r="Q43" s="17" t="s">
        <v>61</v>
      </c>
      <c r="R43" s="11" t="n">
        <v>6.77649</v>
      </c>
      <c r="S43" s="16" t="n">
        <v>0.99428</v>
      </c>
      <c r="T43" s="13" t="n">
        <f aca="false">R43/S43</f>
        <v>6.81547451422135</v>
      </c>
      <c r="U43" s="11" t="n">
        <f aca="false">T43/$T$49</f>
        <v>2.44984096344524</v>
      </c>
      <c r="V43" s="14" t="n">
        <v>279</v>
      </c>
      <c r="X43" s="4"/>
      <c r="Y43" s="4"/>
      <c r="Z43" s="4"/>
    </row>
    <row r="44" customFormat="false" ht="15" hidden="false" customHeight="false" outlineLevel="0" collapsed="false">
      <c r="A44" s="17" t="s">
        <v>62</v>
      </c>
      <c r="B44" s="11" t="n">
        <v>8.0937</v>
      </c>
      <c r="C44" s="12" t="n">
        <v>247</v>
      </c>
      <c r="D44" s="13" t="n">
        <f aca="false">B44/C44</f>
        <v>0.032768016194332</v>
      </c>
      <c r="E44" s="11" t="n">
        <f aca="false">D44/$D$49</f>
        <v>2.24159314762221</v>
      </c>
      <c r="F44" s="14" t="n">
        <v>343.2</v>
      </c>
      <c r="G44" s="4"/>
      <c r="H44" s="2"/>
      <c r="I44" s="17" t="s">
        <v>62</v>
      </c>
      <c r="J44" s="11" t="n">
        <v>8.0937</v>
      </c>
      <c r="K44" s="15" t="n">
        <v>2.69815</v>
      </c>
      <c r="L44" s="13" t="n">
        <f aca="false">J44/K44</f>
        <v>2.9997220317625</v>
      </c>
      <c r="M44" s="11" t="n">
        <f aca="false">L44/$L$49</f>
        <v>1.04467931454416</v>
      </c>
      <c r="N44" s="14" t="n">
        <v>343.2</v>
      </c>
      <c r="O44" s="4"/>
      <c r="P44" s="4"/>
      <c r="Q44" s="17" t="s">
        <v>62</v>
      </c>
      <c r="R44" s="11" t="n">
        <v>8.0937</v>
      </c>
      <c r="S44" s="16" t="n">
        <v>0.93492</v>
      </c>
      <c r="T44" s="13" t="n">
        <f aca="false">R44/S44</f>
        <v>8.65710435117443</v>
      </c>
      <c r="U44" s="11" t="n">
        <f aca="false">T44/$T$49</f>
        <v>3.11181984762365</v>
      </c>
      <c r="V44" s="14" t="n">
        <v>343.2</v>
      </c>
      <c r="X44" s="4"/>
      <c r="Y44" s="4"/>
      <c r="Z44" s="4"/>
    </row>
    <row r="45" customFormat="false" ht="15" hidden="false" customHeight="false" outlineLevel="0" collapsed="false">
      <c r="A45" s="17" t="s">
        <v>63</v>
      </c>
      <c r="B45" s="11" t="n">
        <v>8.464</v>
      </c>
      <c r="C45" s="12" t="n">
        <v>280</v>
      </c>
      <c r="D45" s="13" t="n">
        <f aca="false">B45/C45</f>
        <v>0.0302285714285714</v>
      </c>
      <c r="E45" s="11" t="n">
        <f aca="false">D45/$D$49</f>
        <v>2.06787491115849</v>
      </c>
      <c r="F45" s="14" t="n">
        <v>359.5</v>
      </c>
      <c r="G45" s="4"/>
      <c r="H45" s="2"/>
      <c r="I45" s="17" t="s">
        <v>63</v>
      </c>
      <c r="J45" s="11" t="n">
        <v>8.464</v>
      </c>
      <c r="K45" s="15" t="n">
        <v>2.9057</v>
      </c>
      <c r="L45" s="13" t="n">
        <f aca="false">J45/K45</f>
        <v>2.91289534363492</v>
      </c>
      <c r="M45" s="11" t="n">
        <f aca="false">L45/$L$49</f>
        <v>1.01444116444997</v>
      </c>
      <c r="N45" s="14" t="n">
        <v>359.5</v>
      </c>
      <c r="O45" s="4"/>
      <c r="P45" s="4"/>
      <c r="Q45" s="17" t="s">
        <v>63</v>
      </c>
      <c r="R45" s="11" t="n">
        <v>8.464</v>
      </c>
      <c r="S45" s="16" t="n">
        <v>0.80878</v>
      </c>
      <c r="T45" s="13" t="n">
        <f aca="false">R45/S45</f>
        <v>10.46514503326</v>
      </c>
      <c r="U45" s="11" t="n">
        <f aca="false">T45/$T$49</f>
        <v>3.76172501817429</v>
      </c>
      <c r="V45" s="14" t="n">
        <v>359.5</v>
      </c>
      <c r="X45" s="4"/>
      <c r="Y45" s="4"/>
      <c r="Z45" s="4"/>
    </row>
    <row r="46" customFormat="false" ht="15" hidden="false" customHeight="false" outlineLevel="0" collapsed="false">
      <c r="A46" s="17" t="s">
        <v>64</v>
      </c>
      <c r="B46" s="11" t="n">
        <v>7.94029</v>
      </c>
      <c r="C46" s="12" t="n">
        <v>266</v>
      </c>
      <c r="D46" s="13" t="n">
        <f aca="false">B46/C46</f>
        <v>0.0298507142857143</v>
      </c>
      <c r="E46" s="11" t="n">
        <f aca="false">D46/$D$49</f>
        <v>2.04202647476901</v>
      </c>
      <c r="F46" s="14" t="n">
        <v>361.7</v>
      </c>
      <c r="G46" s="4"/>
      <c r="H46" s="2"/>
      <c r="I46" s="17" t="s">
        <v>64</v>
      </c>
      <c r="J46" s="11" t="n">
        <v>7.94029</v>
      </c>
      <c r="K46" s="15" t="n">
        <v>2.681546</v>
      </c>
      <c r="L46" s="13" t="n">
        <f aca="false">J46/K46</f>
        <v>2.96108662689359</v>
      </c>
      <c r="M46" s="11" t="n">
        <f aca="false">L46/$L$49</f>
        <v>1.03122419842065</v>
      </c>
      <c r="N46" s="14" t="n">
        <v>361.7</v>
      </c>
      <c r="O46" s="4"/>
      <c r="P46" s="4"/>
      <c r="Q46" s="17" t="s">
        <v>64</v>
      </c>
      <c r="R46" s="11" t="n">
        <v>7.94029</v>
      </c>
      <c r="S46" s="16" t="n">
        <v>0.73458</v>
      </c>
      <c r="T46" s="13" t="n">
        <f aca="false">R46/S46</f>
        <v>10.8092923847641</v>
      </c>
      <c r="U46" s="11" t="n">
        <f aca="false">T46/$T$49</f>
        <v>3.88542972536918</v>
      </c>
      <c r="V46" s="14" t="n">
        <v>361.7</v>
      </c>
      <c r="X46" s="4"/>
      <c r="Y46" s="4"/>
      <c r="Z46" s="4"/>
    </row>
    <row r="47" customFormat="false" ht="15" hidden="false" customHeight="false" outlineLevel="0" collapsed="false">
      <c r="A47" s="17" t="s">
        <v>65</v>
      </c>
      <c r="B47" s="11" t="n">
        <v>6.2951</v>
      </c>
      <c r="C47" s="12" t="n">
        <v>175</v>
      </c>
      <c r="D47" s="13" t="n">
        <f aca="false">B47/C47</f>
        <v>0.035972</v>
      </c>
      <c r="E47" s="11" t="n">
        <f aca="false">D47/$D$49</f>
        <v>2.46077114427861</v>
      </c>
      <c r="F47" s="14" t="n">
        <v>373.1</v>
      </c>
      <c r="G47" s="4"/>
      <c r="H47" s="2"/>
      <c r="I47" s="17" t="s">
        <v>65</v>
      </c>
      <c r="J47" s="11" t="n">
        <v>6.2951</v>
      </c>
      <c r="K47" s="15" t="n">
        <v>2.224936</v>
      </c>
      <c r="L47" s="13" t="n">
        <f aca="false">J47/K47</f>
        <v>2.82933981022375</v>
      </c>
      <c r="M47" s="11" t="n">
        <f aca="false">L47/$L$49</f>
        <v>0.985342222465984</v>
      </c>
      <c r="N47" s="14" t="n">
        <v>373.1</v>
      </c>
      <c r="O47" s="4"/>
      <c r="P47" s="4"/>
      <c r="Q47" s="17" t="s">
        <v>65</v>
      </c>
      <c r="R47" s="11" t="n">
        <v>6.2951</v>
      </c>
      <c r="S47" s="16" t="n">
        <v>0.49714</v>
      </c>
      <c r="T47" s="13" t="n">
        <f aca="false">R47/S47</f>
        <v>12.6626302450014</v>
      </c>
      <c r="U47" s="11" t="n">
        <f aca="false">T47/$T$49</f>
        <v>4.55161709055399</v>
      </c>
      <c r="V47" s="14" t="n">
        <v>373.1</v>
      </c>
      <c r="X47" s="4"/>
      <c r="Y47" s="4"/>
      <c r="Z47" s="4"/>
    </row>
    <row r="48" customFormat="false" ht="15" hidden="false" customHeight="false" outlineLevel="0" collapsed="false">
      <c r="A48" s="17" t="s">
        <v>66</v>
      </c>
      <c r="B48" s="11" t="n">
        <v>6.69185</v>
      </c>
      <c r="C48" s="12" t="n">
        <v>178</v>
      </c>
      <c r="D48" s="13" t="n">
        <f aca="false">B48/C48</f>
        <v>0.0375946629213483</v>
      </c>
      <c r="E48" s="11" t="n">
        <f aca="false">D48/$D$49</f>
        <v>2.5717742048186</v>
      </c>
      <c r="F48" s="14" t="n">
        <v>373.9</v>
      </c>
      <c r="G48" s="4"/>
      <c r="H48" s="2"/>
      <c r="I48" s="17" t="s">
        <v>66</v>
      </c>
      <c r="J48" s="11" t="n">
        <v>6.69185</v>
      </c>
      <c r="K48" s="15" t="n">
        <v>2.457392</v>
      </c>
      <c r="L48" s="13" t="n">
        <f aca="false">J48/K48</f>
        <v>2.72315121071445</v>
      </c>
      <c r="M48" s="11" t="n">
        <f aca="false">L48/$L$49</f>
        <v>0.948361118159261</v>
      </c>
      <c r="N48" s="14" t="n">
        <v>373.9</v>
      </c>
      <c r="O48" s="4"/>
      <c r="P48" s="4"/>
      <c r="Q48" s="17" t="s">
        <v>66</v>
      </c>
      <c r="R48" s="11" t="n">
        <v>6.69185</v>
      </c>
      <c r="S48" s="16" t="n">
        <v>0.51198</v>
      </c>
      <c r="T48" s="13" t="n">
        <f aca="false">R48/S48</f>
        <v>13.070530098832</v>
      </c>
      <c r="U48" s="11" t="n">
        <f aca="false">T48/$T$49</f>
        <v>4.69823780915727</v>
      </c>
      <c r="V48" s="14" t="n">
        <v>373.9</v>
      </c>
      <c r="X48" s="4"/>
      <c r="Y48" s="4"/>
      <c r="Z48" s="4"/>
    </row>
    <row r="49" customFormat="false" ht="15" hidden="false" customHeight="false" outlineLevel="0" collapsed="false">
      <c r="A49" s="7" t="s">
        <v>67</v>
      </c>
      <c r="B49" s="18" t="n">
        <v>8.04</v>
      </c>
      <c r="C49" s="19" t="n">
        <v>550</v>
      </c>
      <c r="D49" s="20" t="n">
        <f aca="false">B49/C49</f>
        <v>0.0146181818181818</v>
      </c>
      <c r="E49" s="16" t="n">
        <f aca="false">MIN(E5:E48)</f>
        <v>0.970586374485952</v>
      </c>
      <c r="F49" s="21" t="s">
        <v>68</v>
      </c>
      <c r="G49" s="16"/>
      <c r="H49" s="21"/>
      <c r="I49" s="8" t="s">
        <v>67</v>
      </c>
      <c r="J49" s="22" t="n">
        <v>8.04</v>
      </c>
      <c r="K49" s="23" t="n">
        <v>2.8</v>
      </c>
      <c r="L49" s="24" t="n">
        <f aca="false">J49/K49</f>
        <v>2.87142857142857</v>
      </c>
      <c r="M49" s="16" t="n">
        <f aca="false">MIN(M5:M48)</f>
        <v>0.948361118159261</v>
      </c>
      <c r="N49" s="21" t="s">
        <v>68</v>
      </c>
      <c r="O49" s="11"/>
      <c r="P49" s="4"/>
      <c r="Q49" s="9" t="s">
        <v>67</v>
      </c>
      <c r="R49" s="25" t="n">
        <v>8.04</v>
      </c>
      <c r="S49" s="25" t="n">
        <v>2.89</v>
      </c>
      <c r="T49" s="26" t="n">
        <f aca="false">R49/S49</f>
        <v>2.78200692041522</v>
      </c>
      <c r="U49" s="16" t="n">
        <f aca="false">MIN(U5:U48)</f>
        <v>2.13607415253574</v>
      </c>
      <c r="V49" s="21" t="s">
        <v>68</v>
      </c>
      <c r="W49" s="16" t="n">
        <f aca="false">MIN(U5:U12)</f>
        <v>11.2058796010148</v>
      </c>
      <c r="X49" s="21" t="s">
        <v>69</v>
      </c>
      <c r="Y49" s="16" t="n">
        <f aca="false">MIN(U13:U48)</f>
        <v>2.13607415253574</v>
      </c>
      <c r="Z49" s="21" t="s">
        <v>70</v>
      </c>
    </row>
    <row r="50" customFormat="false" ht="15" hidden="false" customHeight="false" outlineLevel="0" collapsed="false">
      <c r="A50" s="1" t="s">
        <v>71</v>
      </c>
      <c r="B50" s="4"/>
      <c r="C50" s="4"/>
      <c r="D50" s="2"/>
      <c r="E50" s="16" t="n">
        <f aca="false">MAX(E5:E48)</f>
        <v>23.3773258706468</v>
      </c>
      <c r="F50" s="21" t="s">
        <v>72</v>
      </c>
      <c r="G50" s="11"/>
      <c r="H50" s="4"/>
      <c r="I50" s="3" t="s">
        <v>71</v>
      </c>
      <c r="J50" s="4"/>
      <c r="K50" s="4"/>
      <c r="L50" s="4"/>
      <c r="M50" s="16" t="n">
        <f aca="false">MAX(M5:M48)</f>
        <v>23.8922028418895</v>
      </c>
      <c r="N50" s="21" t="s">
        <v>72</v>
      </c>
      <c r="O50" s="27"/>
      <c r="P50" s="4"/>
      <c r="Q50" s="5" t="s">
        <v>71</v>
      </c>
      <c r="R50" s="4"/>
      <c r="S50" s="4"/>
      <c r="T50" s="4"/>
      <c r="U50" s="16" t="n">
        <f aca="false">MAX(U5:U48)</f>
        <v>17.380967467246</v>
      </c>
      <c r="V50" s="21" t="s">
        <v>72</v>
      </c>
      <c r="W50" s="16" t="n">
        <f aca="false">MAX(U5:U12)</f>
        <v>17.380967467246</v>
      </c>
      <c r="X50" s="21" t="s">
        <v>73</v>
      </c>
      <c r="Y50" s="16" t="n">
        <f aca="false">MAX(U13:U48)</f>
        <v>4.69823780915727</v>
      </c>
      <c r="Z50" s="21" t="s">
        <v>74</v>
      </c>
    </row>
    <row r="51" customFormat="false" ht="15" hidden="false" customHeight="false" outlineLevel="0" collapsed="false">
      <c r="A51" s="4"/>
      <c r="B51" s="4"/>
      <c r="C51" s="4"/>
      <c r="D51" s="4"/>
      <c r="E51" s="16" t="n">
        <f aca="false">AVERAGE(E5:E48)</f>
        <v>3.23822435123647</v>
      </c>
      <c r="F51" s="21" t="s">
        <v>75</v>
      </c>
      <c r="G51" s="27"/>
      <c r="H51" s="4"/>
      <c r="I51" s="4"/>
      <c r="J51" s="4"/>
      <c r="K51" s="4"/>
      <c r="L51" s="4"/>
      <c r="M51" s="16" t="n">
        <f aca="false">AVERAGE(M5:M48)</f>
        <v>1.82906784324727</v>
      </c>
      <c r="N51" s="21" t="s">
        <v>75</v>
      </c>
      <c r="O51" s="27"/>
      <c r="P51" s="4"/>
      <c r="Q51" s="4"/>
      <c r="R51" s="4"/>
      <c r="S51" s="4"/>
      <c r="U51" s="16" t="n">
        <f aca="false">AVERAGE(U5:U48)</f>
        <v>4.9363961284346</v>
      </c>
      <c r="V51" s="21" t="s">
        <v>75</v>
      </c>
      <c r="W51" s="16" t="n">
        <f aca="false">AVERAGE(U5:U12)</f>
        <v>13.9723001980207</v>
      </c>
      <c r="X51" s="21" t="s">
        <v>76</v>
      </c>
      <c r="Y51" s="16" t="n">
        <f aca="false">AVERAGE(U13:U48)</f>
        <v>2.92841744630435</v>
      </c>
      <c r="Z51" s="21" t="s">
        <v>77</v>
      </c>
    </row>
    <row r="52" customFormat="false" ht="15" hidden="false" customHeight="false" outlineLevel="0" collapsed="false">
      <c r="A52" s="4"/>
      <c r="B52" s="4"/>
      <c r="C52" s="4"/>
      <c r="D52" s="4"/>
      <c r="E52" s="16" t="n">
        <f aca="false">_xlfn.STDEV.S(E5:E48)</f>
        <v>3.43204626080962</v>
      </c>
      <c r="F52" s="21" t="s">
        <v>78</v>
      </c>
      <c r="G52" s="27"/>
      <c r="H52" s="4"/>
      <c r="I52" s="4"/>
      <c r="J52" s="4"/>
      <c r="K52" s="4"/>
      <c r="L52" s="4"/>
      <c r="M52" s="16" t="n">
        <f aca="false">_xlfn.STDEV.S(M5:M48)</f>
        <v>3.41364684967253</v>
      </c>
      <c r="N52" s="21" t="s">
        <v>78</v>
      </c>
      <c r="O52" s="27"/>
      <c r="P52" s="4"/>
      <c r="Q52" s="4"/>
      <c r="R52" s="4"/>
      <c r="S52" s="4"/>
      <c r="U52" s="16" t="n">
        <f aca="false">_xlfn.STDEV.S(U5:U48)</f>
        <v>4.48710111621934</v>
      </c>
      <c r="V52" s="21" t="s">
        <v>78</v>
      </c>
      <c r="W52" s="16" t="n">
        <f aca="false">_xlfn.STDEV.S(U5:U12)</f>
        <v>2.61277466852802</v>
      </c>
      <c r="X52" s="21" t="s">
        <v>79</v>
      </c>
      <c r="Y52" s="16" t="n">
        <f aca="false">_xlfn.STDEV.S(U13:U48)</f>
        <v>0.749236283290519</v>
      </c>
      <c r="Z52" s="21" t="s">
        <v>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6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J4" activeCellId="0" sqref="J4:K3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2"/>
      <c r="D1" s="2"/>
      <c r="E1" s="2"/>
      <c r="F1" s="2"/>
      <c r="G1" s="2"/>
      <c r="H1" s="2"/>
      <c r="I1" s="3" t="s">
        <v>1</v>
      </c>
      <c r="J1" s="2"/>
      <c r="K1" s="2"/>
      <c r="L1" s="2"/>
      <c r="M1" s="4"/>
      <c r="N1" s="2"/>
      <c r="O1" s="2"/>
      <c r="P1" s="5" t="s">
        <v>2</v>
      </c>
      <c r="Q1" s="2"/>
      <c r="R1" s="2"/>
      <c r="S1" s="2"/>
    </row>
    <row r="2" customFormat="false" ht="15" hidden="false" customHeight="false" outlineLevel="0" collapsed="false">
      <c r="A2" s="2"/>
      <c r="B2" s="1" t="s">
        <v>3</v>
      </c>
      <c r="C2" s="4"/>
      <c r="D2" s="4"/>
      <c r="E2" s="4"/>
      <c r="F2" s="4"/>
      <c r="G2" s="4"/>
      <c r="H2" s="4"/>
      <c r="I2" s="3" t="s">
        <v>4</v>
      </c>
      <c r="J2" s="4"/>
      <c r="K2" s="4"/>
      <c r="L2" s="4"/>
      <c r="M2" s="4"/>
      <c r="N2" s="4"/>
      <c r="O2" s="4"/>
      <c r="P2" s="5" t="s">
        <v>5</v>
      </c>
      <c r="Q2" s="4"/>
      <c r="R2" s="4"/>
      <c r="S2" s="4"/>
    </row>
    <row r="3" customFormat="false" ht="15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customFormat="false" ht="15" hidden="false" customHeight="false" outlineLevel="0" collapsed="false">
      <c r="A4" s="2"/>
      <c r="B4" s="6" t="s">
        <v>6</v>
      </c>
      <c r="C4" s="6" t="s">
        <v>7</v>
      </c>
      <c r="D4" s="6" t="s">
        <v>8</v>
      </c>
      <c r="E4" s="7" t="s">
        <v>9</v>
      </c>
      <c r="F4" s="28" t="s">
        <v>10</v>
      </c>
      <c r="G4" s="2" t="s">
        <v>11</v>
      </c>
      <c r="H4" s="2"/>
      <c r="I4" s="2"/>
      <c r="J4" s="6" t="s">
        <v>6</v>
      </c>
      <c r="K4" s="6" t="s">
        <v>12</v>
      </c>
      <c r="L4" s="6" t="s">
        <v>13</v>
      </c>
      <c r="M4" s="8" t="s">
        <v>14</v>
      </c>
      <c r="N4" s="28" t="s">
        <v>10</v>
      </c>
      <c r="O4" s="2" t="s">
        <v>15</v>
      </c>
      <c r="P4" s="4"/>
      <c r="Q4" s="2"/>
      <c r="R4" s="6" t="s">
        <v>6</v>
      </c>
      <c r="S4" s="6" t="s">
        <v>16</v>
      </c>
      <c r="T4" s="6" t="s">
        <v>17</v>
      </c>
      <c r="U4" s="9" t="s">
        <v>18</v>
      </c>
      <c r="V4" s="28" t="s">
        <v>10</v>
      </c>
      <c r="W4" s="2" t="s">
        <v>19</v>
      </c>
    </row>
    <row r="5" customFormat="false" ht="15" hidden="false" customHeight="false" outlineLevel="0" collapsed="false">
      <c r="A5" s="29" t="s">
        <v>81</v>
      </c>
      <c r="B5" s="11" t="n">
        <v>6.341014</v>
      </c>
      <c r="C5" s="30" t="n">
        <v>180</v>
      </c>
      <c r="D5" s="13" t="n">
        <f aca="false">B5/C5</f>
        <v>0.0352278555555556</v>
      </c>
      <c r="E5" s="11" t="n">
        <f aca="false">D5/D$33</f>
        <v>2.40986574074074</v>
      </c>
      <c r="F5" s="31" t="n">
        <v>336</v>
      </c>
      <c r="G5" s="4" t="n">
        <f aca="false">CORREL(B5:B32,C5:C32)</f>
        <v>0.986850836413657</v>
      </c>
      <c r="H5" s="2"/>
      <c r="I5" s="29" t="s">
        <v>81</v>
      </c>
      <c r="J5" s="11" t="n">
        <v>6.341014</v>
      </c>
      <c r="K5" s="15" t="n">
        <v>2.382674</v>
      </c>
      <c r="L5" s="13" t="n">
        <f aca="false">J5/K5</f>
        <v>2.66130154607806</v>
      </c>
      <c r="M5" s="11" t="n">
        <f aca="false">L5/L$33</f>
        <v>0.926821433957534</v>
      </c>
      <c r="N5" s="31" t="n">
        <v>336</v>
      </c>
      <c r="O5" s="4" t="n">
        <f aca="false">CORREL(J5:J32,K5:K32)</f>
        <v>0.979490024806155</v>
      </c>
      <c r="P5" s="4"/>
      <c r="Q5" s="29" t="s">
        <v>81</v>
      </c>
      <c r="R5" s="11" t="n">
        <v>6.341014</v>
      </c>
      <c r="S5" s="16" t="n">
        <v>0.341274</v>
      </c>
      <c r="T5" s="13" t="n">
        <f aca="false">R5/S5</f>
        <v>18.5804192525654</v>
      </c>
      <c r="U5" s="11" t="n">
        <f aca="false">T5/T$33</f>
        <v>6.67878254227786</v>
      </c>
      <c r="V5" s="31" t="n">
        <v>336</v>
      </c>
      <c r="W5" s="4" t="n">
        <f aca="false">CORREL(R5:R32,S5:S32)</f>
        <v>0.864692939802933</v>
      </c>
    </row>
    <row r="6" customFormat="false" ht="15" hidden="false" customHeight="false" outlineLevel="0" collapsed="false">
      <c r="A6" s="29" t="s">
        <v>82</v>
      </c>
      <c r="B6" s="11" t="n">
        <v>5.08128</v>
      </c>
      <c r="C6" s="30" t="n">
        <v>114</v>
      </c>
      <c r="D6" s="13" t="n">
        <f aca="false">B6/C6</f>
        <v>0.0445726315789474</v>
      </c>
      <c r="E6" s="11" t="n">
        <f aca="false">D6/D$33</f>
        <v>3.04912280701754</v>
      </c>
      <c r="F6" s="31" t="n">
        <v>338</v>
      </c>
      <c r="G6" s="4"/>
      <c r="H6" s="2"/>
      <c r="I6" s="29" t="s">
        <v>82</v>
      </c>
      <c r="J6" s="11" t="n">
        <v>5.08128</v>
      </c>
      <c r="K6" s="15" t="n">
        <v>1.751722</v>
      </c>
      <c r="L6" s="13" t="n">
        <f aca="false">J6/K6</f>
        <v>2.90073424892763</v>
      </c>
      <c r="M6" s="11" t="n">
        <f aca="false">L6/L$33</f>
        <v>1.01020595733798</v>
      </c>
      <c r="N6" s="31" t="n">
        <v>338</v>
      </c>
      <c r="P6" s="4"/>
      <c r="Q6" s="29" t="s">
        <v>82</v>
      </c>
      <c r="R6" s="11" t="n">
        <v>5.08128</v>
      </c>
      <c r="S6" s="16" t="n">
        <v>0.274503</v>
      </c>
      <c r="T6" s="13" t="n">
        <f aca="false">R6/S6</f>
        <v>18.5108359471481</v>
      </c>
      <c r="U6" s="11" t="n">
        <f aca="false">T6/T$33</f>
        <v>6.65377063274354</v>
      </c>
      <c r="V6" s="31" t="n">
        <v>338</v>
      </c>
    </row>
    <row r="7" customFormat="false" ht="15" hidden="false" customHeight="false" outlineLevel="0" collapsed="false">
      <c r="A7" s="29" t="s">
        <v>83</v>
      </c>
      <c r="B7" s="11" t="n">
        <v>5.991676</v>
      </c>
      <c r="C7" s="30" t="n">
        <v>164</v>
      </c>
      <c r="D7" s="13" t="n">
        <f aca="false">B7/C7</f>
        <v>0.0365346097560976</v>
      </c>
      <c r="E7" s="11" t="n">
        <f aca="false">D7/D$33</f>
        <v>2.4992581300813</v>
      </c>
      <c r="F7" s="31" t="n">
        <v>345</v>
      </c>
      <c r="G7" s="4" t="s">
        <v>23</v>
      </c>
      <c r="H7" s="21"/>
      <c r="I7" s="29" t="s">
        <v>83</v>
      </c>
      <c r="J7" s="11" t="n">
        <v>5.991676</v>
      </c>
      <c r="K7" s="15" t="n">
        <v>2.24154</v>
      </c>
      <c r="L7" s="13" t="n">
        <f aca="false">J7/K7</f>
        <v>2.67301765750332</v>
      </c>
      <c r="M7" s="11" t="n">
        <f aca="false">L7/L$33</f>
        <v>0.930901671767327</v>
      </c>
      <c r="N7" s="31" t="n">
        <v>345</v>
      </c>
      <c r="P7" s="4"/>
      <c r="Q7" s="29" t="s">
        <v>83</v>
      </c>
      <c r="R7" s="11" t="n">
        <v>5.991676</v>
      </c>
      <c r="S7" s="16" t="n">
        <v>0.311598</v>
      </c>
      <c r="T7" s="13" t="n">
        <f aca="false">R7/S7</f>
        <v>19.2288653970821</v>
      </c>
      <c r="U7" s="11" t="n">
        <f aca="false">T7/T$33</f>
        <v>6.91186828327953</v>
      </c>
      <c r="V7" s="31" t="n">
        <v>345</v>
      </c>
    </row>
    <row r="8" customFormat="false" ht="15" hidden="false" customHeight="false" outlineLevel="0" collapsed="false">
      <c r="A8" s="29" t="s">
        <v>84</v>
      </c>
      <c r="B8" s="11" t="n">
        <v>5.054815</v>
      </c>
      <c r="C8" s="30" t="n">
        <v>116</v>
      </c>
      <c r="D8" s="13" t="n">
        <f aca="false">B8/C8</f>
        <v>0.0435759913793104</v>
      </c>
      <c r="E8" s="11" t="n">
        <f aca="false">D8/D$33</f>
        <v>2.98094468390805</v>
      </c>
      <c r="F8" s="31" t="n">
        <v>348</v>
      </c>
      <c r="G8" s="4" t="n">
        <f aca="false">CORREL(E5:E32,M5:M32)</f>
        <v>0.819018589724431</v>
      </c>
      <c r="H8" s="2"/>
      <c r="I8" s="29" t="s">
        <v>84</v>
      </c>
      <c r="J8" s="11" t="n">
        <v>5.054815</v>
      </c>
      <c r="K8" s="15" t="n">
        <v>1.892856</v>
      </c>
      <c r="L8" s="13" t="n">
        <f aca="false">J8/K8</f>
        <v>2.67046991424599</v>
      </c>
      <c r="M8" s="11" t="n">
        <f aca="false">L8/L$33</f>
        <v>0.930014397996115</v>
      </c>
      <c r="N8" s="31" t="n">
        <v>348</v>
      </c>
      <c r="P8" s="4"/>
      <c r="Q8" s="29" t="s">
        <v>84</v>
      </c>
      <c r="R8" s="11" t="n">
        <v>5.054815</v>
      </c>
      <c r="S8" s="16" t="n">
        <v>0.252246</v>
      </c>
      <c r="T8" s="13" t="n">
        <f aca="false">R8/S8</f>
        <v>20.0392275794264</v>
      </c>
      <c r="U8" s="11" t="n">
        <f aca="false">T8/T$33</f>
        <v>7.20315518713214</v>
      </c>
      <c r="V8" s="31" t="n">
        <v>348</v>
      </c>
    </row>
    <row r="9" customFormat="false" ht="15" hidden="false" customHeight="false" outlineLevel="0" collapsed="false">
      <c r="A9" s="29" t="s">
        <v>85</v>
      </c>
      <c r="B9" s="11" t="n">
        <v>3.424571</v>
      </c>
      <c r="C9" s="30" t="n">
        <v>57</v>
      </c>
      <c r="D9" s="13" t="n">
        <f aca="false">B9/C9</f>
        <v>0.0600801929824561</v>
      </c>
      <c r="E9" s="11" t="n">
        <f aca="false">D9/D$33</f>
        <v>4.1099634502924</v>
      </c>
      <c r="F9" s="31" t="n">
        <v>352</v>
      </c>
      <c r="G9" s="4"/>
      <c r="H9" s="2"/>
      <c r="I9" s="29" t="s">
        <v>85</v>
      </c>
      <c r="J9" s="11" t="n">
        <v>3.424571</v>
      </c>
      <c r="K9" s="15" t="n">
        <v>1.137374</v>
      </c>
      <c r="L9" s="13" t="n">
        <f aca="false">J9/K9</f>
        <v>3.01094538823641</v>
      </c>
      <c r="M9" s="11" t="n">
        <f aca="false">L9/L$33</f>
        <v>1.04858794615198</v>
      </c>
      <c r="N9" s="31" t="n">
        <v>352</v>
      </c>
      <c r="P9" s="4"/>
      <c r="Q9" s="29" t="s">
        <v>85</v>
      </c>
      <c r="R9" s="11" t="n">
        <v>3.424571</v>
      </c>
      <c r="S9" s="16" t="n">
        <v>0.096447</v>
      </c>
      <c r="T9" s="13" t="n">
        <f aca="false">R9/S9</f>
        <v>35.5072837931714</v>
      </c>
      <c r="U9" s="11" t="n">
        <f aca="false">T9/T$33</f>
        <v>12.7631903186897</v>
      </c>
      <c r="V9" s="31" t="n">
        <v>352</v>
      </c>
    </row>
    <row r="10" customFormat="false" ht="15" hidden="false" customHeight="false" outlineLevel="0" collapsed="false">
      <c r="A10" s="29" t="s">
        <v>86</v>
      </c>
      <c r="B10" s="11" t="n">
        <v>4.7637</v>
      </c>
      <c r="C10" s="30" t="n">
        <v>104</v>
      </c>
      <c r="D10" s="13" t="n">
        <f aca="false">B10/C10</f>
        <v>0.0458048076923077</v>
      </c>
      <c r="E10" s="11" t="n">
        <f aca="false">D10/D$33</f>
        <v>3.13341346153846</v>
      </c>
      <c r="F10" s="31" t="n">
        <v>355.2</v>
      </c>
      <c r="G10" s="4" t="s">
        <v>27</v>
      </c>
      <c r="H10" s="2"/>
      <c r="I10" s="29" t="s">
        <v>86</v>
      </c>
      <c r="J10" s="11" t="n">
        <v>4.7637</v>
      </c>
      <c r="K10" s="15" t="n">
        <v>2.067198</v>
      </c>
      <c r="L10" s="13" t="n">
        <f aca="false">J10/K10</f>
        <v>2.30442366914055</v>
      </c>
      <c r="M10" s="11" t="n">
        <f aca="false">L10/L$33</f>
        <v>0.80253560616835</v>
      </c>
      <c r="N10" s="31" t="n">
        <v>355.2</v>
      </c>
      <c r="P10" s="4"/>
      <c r="Q10" s="29" t="s">
        <v>86</v>
      </c>
      <c r="R10" s="11" t="n">
        <v>4.7637</v>
      </c>
      <c r="S10" s="16" t="n">
        <v>0.096447</v>
      </c>
      <c r="T10" s="13" t="n">
        <f aca="false">R10/S10</f>
        <v>49.3918939935923</v>
      </c>
      <c r="U10" s="11" t="n">
        <f aca="false">T10/T$33</f>
        <v>17.7540514479455</v>
      </c>
      <c r="V10" s="31" t="n">
        <v>355.2</v>
      </c>
    </row>
    <row r="11" customFormat="false" ht="15" hidden="false" customHeight="false" outlineLevel="0" collapsed="false">
      <c r="A11" s="29" t="s">
        <v>87</v>
      </c>
      <c r="B11" s="11" t="n">
        <v>3.562189</v>
      </c>
      <c r="C11" s="30" t="n">
        <v>63</v>
      </c>
      <c r="D11" s="13" t="n">
        <f aca="false">B11/C11</f>
        <v>0.0565426825396825</v>
      </c>
      <c r="E11" s="11" t="n">
        <f aca="false">D11/D$33</f>
        <v>3.86796957671958</v>
      </c>
      <c r="F11" s="31" t="n">
        <v>356</v>
      </c>
      <c r="G11" s="4" t="n">
        <f aca="false">CORREL(E5:E32,U5:U32)</f>
        <v>0.607927068925259</v>
      </c>
      <c r="H11" s="2"/>
      <c r="I11" s="29" t="s">
        <v>87</v>
      </c>
      <c r="J11" s="11" t="n">
        <v>3.562189</v>
      </c>
      <c r="K11" s="15" t="n">
        <v>1.436246</v>
      </c>
      <c r="L11" s="13" t="n">
        <f aca="false">J11/K11</f>
        <v>2.48020812590601</v>
      </c>
      <c r="M11" s="11" t="n">
        <f aca="false">L11/L$33</f>
        <v>0.86375407369861</v>
      </c>
      <c r="N11" s="31" t="n">
        <v>356</v>
      </c>
      <c r="P11" s="4"/>
      <c r="Q11" s="29" t="s">
        <v>87</v>
      </c>
      <c r="R11" s="11" t="n">
        <v>3.562189</v>
      </c>
      <c r="S11" s="16" t="n">
        <v>0.07419</v>
      </c>
      <c r="T11" s="13" t="n">
        <f aca="false">R11/S11</f>
        <v>48.0144089499933</v>
      </c>
      <c r="U11" s="11" t="n">
        <f aca="false">T11/T$33</f>
        <v>17.2589106797861</v>
      </c>
      <c r="V11" s="31" t="n">
        <v>356</v>
      </c>
    </row>
    <row r="12" customFormat="false" ht="15" hidden="false" customHeight="false" outlineLevel="0" collapsed="false">
      <c r="A12" s="29" t="s">
        <v>88</v>
      </c>
      <c r="B12" s="11" t="n">
        <v>3.1758</v>
      </c>
      <c r="C12" s="30" t="n">
        <v>36</v>
      </c>
      <c r="D12" s="13" t="n">
        <f aca="false">B12/C12</f>
        <v>0.0882166666666667</v>
      </c>
      <c r="E12" s="11" t="n">
        <f aca="false">D12/D$33</f>
        <v>6.03472222222222</v>
      </c>
      <c r="F12" s="31" t="n">
        <v>364</v>
      </c>
      <c r="G12" s="4"/>
      <c r="H12" s="2"/>
      <c r="I12" s="29" t="s">
        <v>88</v>
      </c>
      <c r="J12" s="11" t="n">
        <v>3.1758</v>
      </c>
      <c r="K12" s="15" t="n">
        <v>0.672462</v>
      </c>
      <c r="L12" s="13" t="n">
        <f aca="false">J12/K12</f>
        <v>4.72264603799174</v>
      </c>
      <c r="M12" s="11" t="n">
        <f aca="false">L12/L$33</f>
        <v>1.64470260029563</v>
      </c>
      <c r="N12" s="31" t="n">
        <v>364</v>
      </c>
      <c r="P12" s="4"/>
      <c r="Q12" s="29" t="s">
        <v>88</v>
      </c>
      <c r="R12" s="11" t="n">
        <v>3.1758</v>
      </c>
      <c r="S12" s="16" t="n">
        <v>0.07419</v>
      </c>
      <c r="T12" s="13" t="n">
        <f aca="false">R12/S12</f>
        <v>42.80630812778</v>
      </c>
      <c r="U12" s="11" t="n">
        <f aca="false">T12/T$33</f>
        <v>15.3868445882194</v>
      </c>
      <c r="V12" s="31" t="n">
        <v>364</v>
      </c>
    </row>
    <row r="13" customFormat="false" ht="15" hidden="false" customHeight="false" outlineLevel="0" collapsed="false">
      <c r="A13" s="32" t="s">
        <v>89</v>
      </c>
      <c r="B13" s="11" t="n">
        <v>7.46313</v>
      </c>
      <c r="C13" s="30" t="n">
        <v>218</v>
      </c>
      <c r="D13" s="13" t="n">
        <f aca="false">B13/C13</f>
        <v>0.0342345412844037</v>
      </c>
      <c r="E13" s="11" t="n">
        <f aca="false">D13/D$33</f>
        <v>2.34191513761468</v>
      </c>
      <c r="F13" s="31" t="n">
        <v>485</v>
      </c>
      <c r="G13" s="4" t="s">
        <v>31</v>
      </c>
      <c r="H13" s="2"/>
      <c r="I13" s="32" t="s">
        <v>89</v>
      </c>
      <c r="J13" s="11" t="n">
        <v>7.46313</v>
      </c>
      <c r="K13" s="15" t="n">
        <v>3.478538</v>
      </c>
      <c r="L13" s="13" t="n">
        <f aca="false">J13/K13</f>
        <v>2.14547893396594</v>
      </c>
      <c r="M13" s="11" t="n">
        <f aca="false">L13/L$33</f>
        <v>0.747181718296595</v>
      </c>
      <c r="N13" s="31" t="n">
        <v>485</v>
      </c>
      <c r="P13" s="4"/>
      <c r="Q13" s="32" t="s">
        <v>89</v>
      </c>
      <c r="R13" s="11" t="n">
        <v>7.46313</v>
      </c>
      <c r="S13" s="16" t="n">
        <v>0.304179</v>
      </c>
      <c r="T13" s="13" t="n">
        <f aca="false">R13/S13</f>
        <v>24.5353229512886</v>
      </c>
      <c r="U13" s="11" t="n">
        <f aca="false">T13/T$33</f>
        <v>8.81928897129651</v>
      </c>
      <c r="V13" s="31" t="n">
        <v>485</v>
      </c>
    </row>
    <row r="14" customFormat="false" ht="15" hidden="false" customHeight="false" outlineLevel="0" collapsed="false">
      <c r="A14" s="32" t="s">
        <v>90</v>
      </c>
      <c r="B14" s="11" t="n">
        <v>5.589408</v>
      </c>
      <c r="C14" s="30" t="n">
        <v>130</v>
      </c>
      <c r="D14" s="13" t="n">
        <f aca="false">B14/C14</f>
        <v>0.0429954461538462</v>
      </c>
      <c r="E14" s="11" t="n">
        <f aca="false">D14/D$33</f>
        <v>2.94123076923077</v>
      </c>
      <c r="F14" s="31" t="n">
        <v>486</v>
      </c>
      <c r="G14" s="4" t="n">
        <f aca="false">CORREL(M5:M32,U5:U32)</f>
        <v>0.157377288643704</v>
      </c>
      <c r="H14" s="2"/>
      <c r="I14" s="32" t="s">
        <v>90</v>
      </c>
      <c r="J14" s="11" t="n">
        <v>5.589408</v>
      </c>
      <c r="K14" s="15" t="n">
        <v>1.967574</v>
      </c>
      <c r="L14" s="13" t="n">
        <f aca="false">J14/K14</f>
        <v>2.84076126234642</v>
      </c>
      <c r="M14" s="11" t="n">
        <f aca="false">L14/L$33</f>
        <v>0.989319842608207</v>
      </c>
      <c r="N14" s="31" t="n">
        <v>486</v>
      </c>
      <c r="P14" s="4"/>
      <c r="Q14" s="32" t="s">
        <v>90</v>
      </c>
      <c r="R14" s="11" t="n">
        <v>5.589408</v>
      </c>
      <c r="S14" s="16" t="n">
        <v>0.259665</v>
      </c>
      <c r="T14" s="13" t="n">
        <f aca="false">R14/S14</f>
        <v>21.525457801398</v>
      </c>
      <c r="U14" s="11" t="n">
        <f aca="false">T14/T$33</f>
        <v>7.73738470721892</v>
      </c>
      <c r="V14" s="31" t="n">
        <v>486</v>
      </c>
    </row>
    <row r="15" customFormat="false" ht="15" hidden="false" customHeight="false" outlineLevel="0" collapsed="false">
      <c r="A15" s="32" t="s">
        <v>91</v>
      </c>
      <c r="B15" s="11" t="n">
        <v>7.103206</v>
      </c>
      <c r="C15" s="30" t="n">
        <v>234</v>
      </c>
      <c r="D15" s="13" t="n">
        <f aca="false">B15/C15</f>
        <v>0.0303555811965812</v>
      </c>
      <c r="E15" s="11" t="n">
        <f aca="false">D15/D$33</f>
        <v>2.07656339031339</v>
      </c>
      <c r="F15" s="31" t="n">
        <v>488.5</v>
      </c>
      <c r="H15" s="2"/>
      <c r="I15" s="32" t="s">
        <v>91</v>
      </c>
      <c r="J15" s="11" t="n">
        <v>7.103206</v>
      </c>
      <c r="K15" s="15" t="n">
        <v>3.080042</v>
      </c>
      <c r="L15" s="13" t="n">
        <f aca="false">J15/K15</f>
        <v>2.30620426604572</v>
      </c>
      <c r="M15" s="11" t="n">
        <f aca="false">L15/L$33</f>
        <v>0.803155714543286</v>
      </c>
      <c r="N15" s="31" t="n">
        <v>488.5</v>
      </c>
      <c r="P15" s="4"/>
      <c r="Q15" s="32" t="s">
        <v>91</v>
      </c>
      <c r="R15" s="11" t="n">
        <v>7.103206</v>
      </c>
      <c r="S15" s="16" t="n">
        <v>0.37095</v>
      </c>
      <c r="T15" s="13" t="n">
        <f aca="false">R15/S15</f>
        <v>19.1486885024936</v>
      </c>
      <c r="U15" s="11" t="n">
        <f aca="false">T15/T$33</f>
        <v>6.88304847913016</v>
      </c>
      <c r="V15" s="31" t="n">
        <v>488.5</v>
      </c>
    </row>
    <row r="16" customFormat="false" ht="15" hidden="false" customHeight="false" outlineLevel="0" collapsed="false">
      <c r="A16" s="32" t="s">
        <v>92</v>
      </c>
      <c r="B16" s="11" t="n">
        <v>7.156136</v>
      </c>
      <c r="C16" s="30" t="n">
        <v>236</v>
      </c>
      <c r="D16" s="13" t="n">
        <f aca="false">B16/C16</f>
        <v>0.0303226101694915</v>
      </c>
      <c r="E16" s="11" t="n">
        <f aca="false">D16/D$33</f>
        <v>2.07430790960452</v>
      </c>
      <c r="F16" s="31" t="n">
        <v>498</v>
      </c>
      <c r="H16" s="2"/>
      <c r="I16" s="32" t="s">
        <v>92</v>
      </c>
      <c r="J16" s="11" t="n">
        <v>7.156136</v>
      </c>
      <c r="K16" s="15" t="n">
        <v>2.955512</v>
      </c>
      <c r="L16" s="13" t="n">
        <f aca="false">J16/K16</f>
        <v>2.42128470464678</v>
      </c>
      <c r="M16" s="11" t="n">
        <f aca="false">L16/L$33</f>
        <v>0.84323347923022</v>
      </c>
      <c r="N16" s="31" t="n">
        <v>498</v>
      </c>
      <c r="P16" s="4"/>
      <c r="Q16" s="32" t="s">
        <v>92</v>
      </c>
      <c r="R16" s="11" t="n">
        <v>7.156136</v>
      </c>
      <c r="S16" s="16" t="n">
        <v>0.363531</v>
      </c>
      <c r="T16" s="13" t="n">
        <f aca="false">R16/S16</f>
        <v>19.6850777512784</v>
      </c>
      <c r="U16" s="11" t="n">
        <f aca="false">T16/T$33</f>
        <v>7.07585506233765</v>
      </c>
      <c r="V16" s="31" t="n">
        <v>498</v>
      </c>
    </row>
    <row r="17" customFormat="false" ht="15" hidden="false" customHeight="false" outlineLevel="0" collapsed="false">
      <c r="A17" s="32" t="s">
        <v>93</v>
      </c>
      <c r="B17" s="11" t="n">
        <v>8.114169</v>
      </c>
      <c r="C17" s="30" t="n">
        <v>286</v>
      </c>
      <c r="D17" s="13" t="n">
        <f aca="false">B17/C17</f>
        <v>0.0283712202797203</v>
      </c>
      <c r="E17" s="11" t="n">
        <f aca="false">D17/D$33</f>
        <v>1.94081730769231</v>
      </c>
      <c r="F17" s="31" t="n">
        <v>501</v>
      </c>
      <c r="H17" s="2"/>
      <c r="I17" s="32" t="s">
        <v>93</v>
      </c>
      <c r="J17" s="11" t="n">
        <v>8.114169</v>
      </c>
      <c r="K17" s="15" t="n">
        <v>3.287592</v>
      </c>
      <c r="L17" s="13" t="n">
        <f aca="false">J17/K17</f>
        <v>2.46811921917318</v>
      </c>
      <c r="M17" s="11" t="n">
        <f aca="false">L17/L$33</f>
        <v>0.859544006677228</v>
      </c>
      <c r="N17" s="31" t="n">
        <v>501</v>
      </c>
      <c r="P17" s="4"/>
      <c r="Q17" s="32" t="s">
        <v>93</v>
      </c>
      <c r="R17" s="11" t="n">
        <v>8.114169</v>
      </c>
      <c r="S17" s="16" t="n">
        <v>0.467397</v>
      </c>
      <c r="T17" s="13" t="n">
        <f aca="false">R17/S17</f>
        <v>17.3603360740441</v>
      </c>
      <c r="U17" s="11" t="n">
        <f aca="false">T17/T$33</f>
        <v>6.24022030522233</v>
      </c>
      <c r="V17" s="31" t="n">
        <v>501</v>
      </c>
    </row>
    <row r="18" customFormat="false" ht="15" hidden="false" customHeight="false" outlineLevel="0" collapsed="false">
      <c r="A18" s="32" t="s">
        <v>94</v>
      </c>
      <c r="B18" s="11" t="n">
        <v>7.844226</v>
      </c>
      <c r="C18" s="30" t="n">
        <v>244</v>
      </c>
      <c r="D18" s="13" t="n">
        <f aca="false">B18/C18</f>
        <v>0.0321484672131148</v>
      </c>
      <c r="E18" s="11" t="n">
        <f aca="false">D18/D$33</f>
        <v>2.19921106557377</v>
      </c>
      <c r="F18" s="31" t="n">
        <v>506.1</v>
      </c>
      <c r="H18" s="2"/>
      <c r="I18" s="32" t="s">
        <v>94</v>
      </c>
      <c r="J18" s="11" t="n">
        <v>7.844226</v>
      </c>
      <c r="K18" s="15" t="n">
        <v>3.055136</v>
      </c>
      <c r="L18" s="13" t="n">
        <f aca="false">J18/K18</f>
        <v>2.56755378483969</v>
      </c>
      <c r="M18" s="11" t="n">
        <f aca="false">L18/L$33</f>
        <v>0.89417295989442</v>
      </c>
      <c r="N18" s="31" t="n">
        <v>506.1</v>
      </c>
      <c r="P18" s="4"/>
      <c r="Q18" s="32" t="s">
        <v>94</v>
      </c>
      <c r="R18" s="11" t="n">
        <v>7.844226</v>
      </c>
      <c r="S18" s="16" t="n">
        <v>0.408045</v>
      </c>
      <c r="T18" s="13" t="n">
        <f aca="false">R18/S18</f>
        <v>19.2239238319303</v>
      </c>
      <c r="U18" s="11" t="n">
        <f aca="false">T18/T$33</f>
        <v>6.910092024164</v>
      </c>
      <c r="V18" s="31" t="n">
        <v>506.1</v>
      </c>
    </row>
    <row r="19" customFormat="false" ht="15" hidden="false" customHeight="false" outlineLevel="0" collapsed="false">
      <c r="A19" s="32" t="s">
        <v>95</v>
      </c>
      <c r="B19" s="11" t="n">
        <v>7.415493</v>
      </c>
      <c r="C19" s="30" t="n">
        <v>233</v>
      </c>
      <c r="D19" s="13" t="n">
        <f aca="false">B19/C19</f>
        <v>0.0318261502145923</v>
      </c>
      <c r="E19" s="11" t="n">
        <f aca="false">D19/D$33</f>
        <v>2.17716201716738</v>
      </c>
      <c r="F19" s="31" t="n">
        <v>509.5</v>
      </c>
      <c r="H19" s="2"/>
      <c r="I19" s="32" t="s">
        <v>95</v>
      </c>
      <c r="J19" s="11" t="n">
        <v>7.415493</v>
      </c>
      <c r="K19" s="15" t="n">
        <v>2.830982</v>
      </c>
      <c r="L19" s="13" t="n">
        <f aca="false">J19/K19</f>
        <v>2.6194066228609</v>
      </c>
      <c r="M19" s="11" t="n">
        <f aca="false">L19/L$33</f>
        <v>0.912231162190364</v>
      </c>
      <c r="N19" s="31" t="n">
        <v>509.5</v>
      </c>
      <c r="P19" s="4"/>
      <c r="Q19" s="32" t="s">
        <v>95</v>
      </c>
      <c r="R19" s="11" t="n">
        <v>7.415493</v>
      </c>
      <c r="S19" s="16" t="n">
        <v>0.415464</v>
      </c>
      <c r="T19" s="13" t="n">
        <f aca="false">R19/S19</f>
        <v>17.8487016925654</v>
      </c>
      <c r="U19" s="11" t="n">
        <f aca="false">T19/T$33</f>
        <v>6.41576466312364</v>
      </c>
      <c r="V19" s="31" t="n">
        <v>509.5</v>
      </c>
    </row>
    <row r="20" customFormat="false" ht="15" hidden="false" customHeight="false" outlineLevel="0" collapsed="false">
      <c r="A20" s="32" t="s">
        <v>96</v>
      </c>
      <c r="B20" s="11" t="n">
        <v>7.72778</v>
      </c>
      <c r="C20" s="30" t="n">
        <v>272</v>
      </c>
      <c r="D20" s="13" t="n">
        <f aca="false">B20/C20</f>
        <v>0.0284109558823529</v>
      </c>
      <c r="E20" s="11" t="n">
        <f aca="false">D20/D$33</f>
        <v>1.94353553921569</v>
      </c>
      <c r="F20" s="31" t="n">
        <v>511.5</v>
      </c>
      <c r="H20" s="2"/>
      <c r="I20" s="32" t="s">
        <v>96</v>
      </c>
      <c r="J20" s="11" t="n">
        <v>7.72778</v>
      </c>
      <c r="K20" s="15" t="n">
        <v>3.005324</v>
      </c>
      <c r="L20" s="13" t="n">
        <f aca="false">J20/K20</f>
        <v>2.57136335383473</v>
      </c>
      <c r="M20" s="11" t="n">
        <f aca="false">L20/L$33</f>
        <v>0.89549967546483</v>
      </c>
      <c r="N20" s="31" t="n">
        <v>511.5</v>
      </c>
      <c r="P20" s="4"/>
      <c r="Q20" s="32" t="s">
        <v>96</v>
      </c>
      <c r="R20" s="11" t="n">
        <v>7.72778</v>
      </c>
      <c r="S20" s="16" t="n">
        <v>0.467397</v>
      </c>
      <c r="T20" s="13" t="n">
        <f aca="false">R20/S20</f>
        <v>16.5336534038515</v>
      </c>
      <c r="U20" s="11" t="n">
        <f aca="false">T20/T$33</f>
        <v>5.9430669573546</v>
      </c>
      <c r="V20" s="31" t="n">
        <v>511.5</v>
      </c>
    </row>
    <row r="21" customFormat="false" ht="15" hidden="false" customHeight="false" outlineLevel="0" collapsed="false">
      <c r="A21" s="32" t="s">
        <v>97</v>
      </c>
      <c r="B21" s="11" t="n">
        <v>7.796589</v>
      </c>
      <c r="C21" s="30" t="n">
        <v>253</v>
      </c>
      <c r="D21" s="13" t="n">
        <f aca="false">B21/C21</f>
        <v>0.030816557312253</v>
      </c>
      <c r="E21" s="11" t="n">
        <f aca="false">D21/D$33</f>
        <v>2.10809782608696</v>
      </c>
      <c r="F21" s="31" t="n">
        <v>516.5</v>
      </c>
      <c r="H21" s="2"/>
      <c r="I21" s="32" t="s">
        <v>97</v>
      </c>
      <c r="J21" s="11" t="n">
        <v>7.796589</v>
      </c>
      <c r="K21" s="15" t="n">
        <v>3.11325</v>
      </c>
      <c r="L21" s="13" t="n">
        <f aca="false">J21/K21</f>
        <v>2.50432474102626</v>
      </c>
      <c r="M21" s="11" t="n">
        <f aca="false">L21/L$33</f>
        <v>0.872152894884767</v>
      </c>
      <c r="N21" s="31" t="n">
        <v>516.5</v>
      </c>
      <c r="P21" s="4"/>
      <c r="Q21" s="32" t="s">
        <v>97</v>
      </c>
      <c r="R21" s="11" t="n">
        <v>7.796589</v>
      </c>
      <c r="S21" s="16" t="n">
        <v>0.415464</v>
      </c>
      <c r="T21" s="13" t="n">
        <f aca="false">R21/S21</f>
        <v>18.765979723875</v>
      </c>
      <c r="U21" s="11" t="n">
        <f aca="false">T21/T$33</f>
        <v>6.74548276144263</v>
      </c>
      <c r="V21" s="31" t="n">
        <v>516.5</v>
      </c>
    </row>
    <row r="22" customFormat="false" ht="15" hidden="false" customHeight="false" outlineLevel="0" collapsed="false">
      <c r="A22" s="32" t="s">
        <v>98</v>
      </c>
      <c r="B22" s="27" t="n">
        <v>5.536478</v>
      </c>
      <c r="C22" s="30" t="n">
        <v>172</v>
      </c>
      <c r="D22" s="13" t="n">
        <f aca="false">B22/C22</f>
        <v>0.0321888255813954</v>
      </c>
      <c r="E22" s="11" t="n">
        <f aca="false">D22/D$33</f>
        <v>2.20197189922481</v>
      </c>
      <c r="F22" s="31" t="n">
        <v>523.2</v>
      </c>
      <c r="H22" s="21"/>
      <c r="I22" s="32" t="s">
        <v>98</v>
      </c>
      <c r="J22" s="27" t="n">
        <v>5.536478</v>
      </c>
      <c r="K22" s="27" t="n">
        <v>2.092104</v>
      </c>
      <c r="L22" s="13" t="n">
        <f aca="false">J22/K22</f>
        <v>2.64636844057466</v>
      </c>
      <c r="M22" s="11" t="n">
        <f aca="false">L22/L$33</f>
        <v>0.921620849951373</v>
      </c>
      <c r="N22" s="31" t="n">
        <v>523.2</v>
      </c>
      <c r="P22" s="33"/>
      <c r="Q22" s="32" t="s">
        <v>98</v>
      </c>
      <c r="R22" s="27" t="n">
        <v>5.536478</v>
      </c>
      <c r="S22" s="27" t="n">
        <v>0.422883</v>
      </c>
      <c r="T22" s="13" t="n">
        <f aca="false">R22/S22</f>
        <v>13.092221725631</v>
      </c>
      <c r="U22" s="11" t="n">
        <f aca="false">T22/T$33</f>
        <v>4.70603492376536</v>
      </c>
      <c r="V22" s="31" t="n">
        <v>523.2</v>
      </c>
    </row>
    <row r="23" customFormat="false" ht="15" hidden="false" customHeight="false" outlineLevel="0" collapsed="false">
      <c r="A23" s="32" t="s">
        <v>99</v>
      </c>
      <c r="B23" s="27" t="n">
        <v>6.605664</v>
      </c>
      <c r="C23" s="30" t="n">
        <v>200</v>
      </c>
      <c r="D23" s="13" t="n">
        <f aca="false">B23/C23</f>
        <v>0.03302832</v>
      </c>
      <c r="E23" s="11" t="n">
        <f aca="false">D23/D$33</f>
        <v>2.2594</v>
      </c>
      <c r="F23" s="31" t="n">
        <v>532</v>
      </c>
      <c r="H23" s="21"/>
      <c r="I23" s="32" t="s">
        <v>99</v>
      </c>
      <c r="J23" s="27" t="n">
        <v>6.605664</v>
      </c>
      <c r="K23" s="27" t="n">
        <v>2.390976</v>
      </c>
      <c r="L23" s="13" t="n">
        <f aca="false">J23/K23</f>
        <v>2.76274793222517</v>
      </c>
      <c r="M23" s="11" t="n">
        <f aca="false">L23/L$33</f>
        <v>0.962151021172944</v>
      </c>
      <c r="N23" s="31" t="n">
        <v>532</v>
      </c>
      <c r="P23" s="33"/>
      <c r="Q23" s="32" t="s">
        <v>99</v>
      </c>
      <c r="R23" s="27" t="n">
        <v>6.605664</v>
      </c>
      <c r="S23" s="27" t="n">
        <v>0.459978</v>
      </c>
      <c r="T23" s="13" t="n">
        <f aca="false">R23/S23</f>
        <v>14.3608259525456</v>
      </c>
      <c r="U23" s="11" t="n">
        <f aca="false">T23/T$33</f>
        <v>5.16203818443491</v>
      </c>
      <c r="V23" s="31" t="n">
        <v>532</v>
      </c>
    </row>
    <row r="24" customFormat="false" ht="15" hidden="false" customHeight="false" outlineLevel="0" collapsed="false">
      <c r="A24" s="32" t="s">
        <v>100</v>
      </c>
      <c r="B24" s="16" t="n">
        <v>3.429864</v>
      </c>
      <c r="C24" s="30" t="n">
        <v>77</v>
      </c>
      <c r="D24" s="13" t="n">
        <f aca="false">B24/C24</f>
        <v>0.0445436883116883</v>
      </c>
      <c r="E24" s="11" t="n">
        <f aca="false">D24/D$33</f>
        <v>3.04714285714286</v>
      </c>
      <c r="F24" s="31" t="n">
        <v>534.1</v>
      </c>
      <c r="H24" s="21"/>
      <c r="I24" s="32" t="s">
        <v>100</v>
      </c>
      <c r="J24" s="16" t="n">
        <v>3.429864</v>
      </c>
      <c r="K24" s="16" t="n">
        <v>1.095864</v>
      </c>
      <c r="L24" s="13" t="n">
        <f aca="false">J24/K24</f>
        <v>3.12982632881452</v>
      </c>
      <c r="M24" s="11" t="n">
        <f aca="false">L24/L$33</f>
        <v>1.08998926874138</v>
      </c>
      <c r="N24" s="31" t="n">
        <v>534.1</v>
      </c>
      <c r="P24" s="34"/>
      <c r="Q24" s="32" t="s">
        <v>100</v>
      </c>
      <c r="R24" s="16" t="n">
        <v>3.429864</v>
      </c>
      <c r="S24" s="16" t="n">
        <v>0.237408</v>
      </c>
      <c r="T24" s="13" t="n">
        <f aca="false">R24/S24</f>
        <v>14.4471289931258</v>
      </c>
      <c r="U24" s="11" t="n">
        <f aca="false">T24/T$33</f>
        <v>5.19306004852406</v>
      </c>
      <c r="V24" s="31" t="n">
        <v>534.1</v>
      </c>
    </row>
    <row r="25" customFormat="false" ht="15" hidden="false" customHeight="false" outlineLevel="0" collapsed="false">
      <c r="A25" s="32" t="s">
        <v>101</v>
      </c>
      <c r="B25" s="16" t="n">
        <v>3.324004</v>
      </c>
      <c r="C25" s="30" t="n">
        <v>61</v>
      </c>
      <c r="D25" s="13" t="n">
        <f aca="false">B25/C25</f>
        <v>0.054491868852459</v>
      </c>
      <c r="E25" s="11" t="n">
        <f aca="false">D25/D$33</f>
        <v>3.72767759562842</v>
      </c>
      <c r="F25" s="31" t="n">
        <v>544</v>
      </c>
      <c r="H25" s="35"/>
      <c r="I25" s="32" t="s">
        <v>101</v>
      </c>
      <c r="J25" s="16" t="n">
        <v>3.324004</v>
      </c>
      <c r="K25" s="16" t="n">
        <v>0.846804</v>
      </c>
      <c r="L25" s="13" t="n">
        <f aca="false">J25/K25</f>
        <v>3.92535226569549</v>
      </c>
      <c r="M25" s="11" t="n">
        <f aca="false">L25/L$33</f>
        <v>1.36703810248101</v>
      </c>
      <c r="N25" s="31" t="n">
        <v>544</v>
      </c>
      <c r="P25" s="34"/>
      <c r="Q25" s="32" t="s">
        <v>101</v>
      </c>
      <c r="R25" s="16" t="n">
        <v>3.324004</v>
      </c>
      <c r="S25" s="27" t="n">
        <v>0.207732</v>
      </c>
      <c r="T25" s="13" t="n">
        <f aca="false">R25/S25</f>
        <v>16.0014056572892</v>
      </c>
      <c r="U25" s="11" t="n">
        <f aca="false">T25/T$33</f>
        <v>5.75174904845346</v>
      </c>
      <c r="V25" s="31" t="n">
        <v>544</v>
      </c>
    </row>
    <row r="26" customFormat="false" ht="15" hidden="false" customHeight="false" outlineLevel="0" collapsed="false">
      <c r="A26" s="32" t="s">
        <v>102</v>
      </c>
      <c r="B26" s="16" t="n">
        <v>4.027973</v>
      </c>
      <c r="C26" s="30" t="n">
        <v>80</v>
      </c>
      <c r="D26" s="13" t="n">
        <f aca="false">B26/C26</f>
        <v>0.0503496625</v>
      </c>
      <c r="E26" s="11" t="n">
        <f aca="false">D26/D$33</f>
        <v>3.44431770833333</v>
      </c>
      <c r="F26" s="31" t="n">
        <v>555.5</v>
      </c>
      <c r="H26" s="35"/>
      <c r="I26" s="32" t="s">
        <v>102</v>
      </c>
      <c r="J26" s="16" t="n">
        <v>4.027973</v>
      </c>
      <c r="K26" s="16" t="n">
        <v>1.28681</v>
      </c>
      <c r="L26" s="13" t="n">
        <f aca="false">J26/K26</f>
        <v>3.13020026266504</v>
      </c>
      <c r="M26" s="11" t="n">
        <f aca="false">L26/L$33</f>
        <v>1.09011949446046</v>
      </c>
      <c r="N26" s="31" t="n">
        <v>555.5</v>
      </c>
      <c r="P26" s="34"/>
      <c r="Q26" s="32" t="s">
        <v>102</v>
      </c>
      <c r="R26" s="16" t="n">
        <v>4.027973</v>
      </c>
      <c r="S26" s="27" t="n">
        <v>0.267084</v>
      </c>
      <c r="T26" s="13" t="n">
        <f aca="false">R26/S26</f>
        <v>15.0812965209447</v>
      </c>
      <c r="U26" s="11" t="n">
        <f aca="false">T26/T$33</f>
        <v>5.42101330168287</v>
      </c>
      <c r="V26" s="31" t="n">
        <v>555.5</v>
      </c>
    </row>
    <row r="27" customFormat="false" ht="15" hidden="false" customHeight="false" outlineLevel="0" collapsed="false">
      <c r="A27" s="32" t="s">
        <v>103</v>
      </c>
      <c r="B27" s="16" t="n">
        <v>3.562189</v>
      </c>
      <c r="C27" s="30" t="n">
        <v>61</v>
      </c>
      <c r="D27" s="13" t="n">
        <f aca="false">B27/C27</f>
        <v>0.0583965409836066</v>
      </c>
      <c r="E27" s="11" t="n">
        <f aca="false">D27/D$33</f>
        <v>3.99478825136612</v>
      </c>
      <c r="F27" s="31" t="n">
        <v>560.5</v>
      </c>
      <c r="H27" s="35"/>
      <c r="I27" s="32" t="s">
        <v>103</v>
      </c>
      <c r="J27" s="16" t="n">
        <v>3.562189</v>
      </c>
      <c r="K27" s="16" t="n">
        <v>1.046052</v>
      </c>
      <c r="L27" s="13" t="n">
        <f aca="false">J27/K27</f>
        <v>3.4053651252519</v>
      </c>
      <c r="M27" s="11" t="n">
        <f aca="false">L27/L$33</f>
        <v>1.18594805357031</v>
      </c>
      <c r="N27" s="31" t="n">
        <v>560.5</v>
      </c>
      <c r="P27" s="34"/>
      <c r="Q27" s="32" t="s">
        <v>103</v>
      </c>
      <c r="R27" s="16" t="n">
        <v>3.562189</v>
      </c>
      <c r="S27" s="27" t="n">
        <v>0.215151</v>
      </c>
      <c r="T27" s="13" t="n">
        <f aca="false">R27/S27</f>
        <v>16.556692741377</v>
      </c>
      <c r="U27" s="11" t="n">
        <f aca="false">T27/T$33</f>
        <v>5.95134851027108</v>
      </c>
      <c r="V27" s="31" t="n">
        <v>560.5</v>
      </c>
    </row>
    <row r="28" customFormat="false" ht="15" hidden="false" customHeight="false" outlineLevel="0" collapsed="false">
      <c r="A28" s="32" t="s">
        <v>104</v>
      </c>
      <c r="B28" s="16" t="n">
        <v>3.630998</v>
      </c>
      <c r="C28" s="30" t="n">
        <v>68</v>
      </c>
      <c r="D28" s="13" t="n">
        <f aca="false">B28/C28</f>
        <v>0.0533970294117647</v>
      </c>
      <c r="E28" s="11" t="n">
        <f aca="false">D28/D$33</f>
        <v>3.6527818627451</v>
      </c>
      <c r="F28" s="31" t="n">
        <v>562</v>
      </c>
      <c r="H28" s="35"/>
      <c r="I28" s="32" t="s">
        <v>104</v>
      </c>
      <c r="J28" s="16" t="n">
        <v>3.630998</v>
      </c>
      <c r="K28" s="16" t="n">
        <v>1.12077</v>
      </c>
      <c r="L28" s="13" t="n">
        <f aca="false">J28/K28</f>
        <v>3.23973518206233</v>
      </c>
      <c r="M28" s="11" t="n">
        <f aca="false">L28/L$33</f>
        <v>1.1282659838028</v>
      </c>
      <c r="N28" s="31" t="n">
        <v>562</v>
      </c>
      <c r="P28" s="34"/>
      <c r="Q28" s="32" t="s">
        <v>104</v>
      </c>
      <c r="R28" s="16" t="n">
        <v>3.630998</v>
      </c>
      <c r="S28" s="27" t="n">
        <v>0.229989</v>
      </c>
      <c r="T28" s="13" t="n">
        <f aca="false">R28/S28</f>
        <v>15.7877028901382</v>
      </c>
      <c r="U28" s="11" t="n">
        <f aca="false">T28/T$33</f>
        <v>5.67493300404222</v>
      </c>
      <c r="V28" s="31" t="n">
        <v>562</v>
      </c>
    </row>
    <row r="29" customFormat="false" ht="15" hidden="false" customHeight="false" outlineLevel="0" collapsed="false">
      <c r="A29" s="32" t="s">
        <v>105</v>
      </c>
      <c r="B29" s="16" t="n">
        <v>4.948955</v>
      </c>
      <c r="C29" s="30" t="n">
        <v>119</v>
      </c>
      <c r="D29" s="13" t="n">
        <f aca="false">B29/C29</f>
        <v>0.0415878571428571</v>
      </c>
      <c r="E29" s="11" t="n">
        <f aca="false">D29/D$33</f>
        <v>2.84494047619048</v>
      </c>
      <c r="F29" s="31" t="n">
        <v>570.5</v>
      </c>
      <c r="H29" s="35"/>
      <c r="I29" s="32" t="s">
        <v>105</v>
      </c>
      <c r="J29" s="16" t="n">
        <v>4.948955</v>
      </c>
      <c r="K29" s="16" t="n">
        <v>1.859648</v>
      </c>
      <c r="L29" s="13" t="n">
        <f aca="false">J29/K29</f>
        <v>2.66123212564959</v>
      </c>
      <c r="M29" s="11" t="n">
        <f aca="false">L29/L$33</f>
        <v>0.92679725768891</v>
      </c>
      <c r="N29" s="31" t="n">
        <v>570.5</v>
      </c>
      <c r="P29" s="34"/>
      <c r="Q29" s="32" t="s">
        <v>105</v>
      </c>
      <c r="R29" s="16" t="n">
        <v>4.948955</v>
      </c>
      <c r="S29" s="27" t="n">
        <v>0.29676</v>
      </c>
      <c r="T29" s="13" t="n">
        <f aca="false">R29/S29</f>
        <v>16.6766242081143</v>
      </c>
      <c r="U29" s="11" t="n">
        <f aca="false">T29/T$33</f>
        <v>5.99445820416049</v>
      </c>
      <c r="V29" s="31" t="n">
        <v>570.5</v>
      </c>
    </row>
    <row r="30" customFormat="false" ht="15" hidden="false" customHeight="false" outlineLevel="0" collapsed="false">
      <c r="A30" s="32" t="s">
        <v>106</v>
      </c>
      <c r="B30" s="16" t="n">
        <v>5.02835</v>
      </c>
      <c r="C30" s="30" t="n">
        <v>141</v>
      </c>
      <c r="D30" s="13" t="n">
        <f aca="false">B30/C30</f>
        <v>0.0356620567375887</v>
      </c>
      <c r="E30" s="11" t="n">
        <f aca="false">D30/D$33</f>
        <v>2.43956855791962</v>
      </c>
      <c r="F30" s="31" t="n">
        <v>580.3</v>
      </c>
      <c r="H30" s="35"/>
      <c r="I30" s="32" t="s">
        <v>106</v>
      </c>
      <c r="J30" s="16" t="n">
        <v>5.02835</v>
      </c>
      <c r="K30" s="16" t="n">
        <v>1.843044</v>
      </c>
      <c r="L30" s="13" t="n">
        <f aca="false">J30/K30</f>
        <v>2.72828538005604</v>
      </c>
      <c r="M30" s="11" t="n">
        <f aca="false">L30/L$33</f>
        <v>0.950149137332948</v>
      </c>
      <c r="N30" s="31" t="n">
        <v>580.3</v>
      </c>
      <c r="P30" s="34"/>
      <c r="Q30" s="32" t="s">
        <v>106</v>
      </c>
      <c r="R30" s="16" t="n">
        <v>5.02835</v>
      </c>
      <c r="S30" s="27" t="n">
        <v>0.244827</v>
      </c>
      <c r="T30" s="13" t="n">
        <f aca="false">R30/S30</f>
        <v>20.5383801623187</v>
      </c>
      <c r="U30" s="11" t="n">
        <f aca="false">T30/T$33</f>
        <v>7.38257694889316</v>
      </c>
      <c r="V30" s="31" t="n">
        <v>580.3</v>
      </c>
    </row>
    <row r="31" customFormat="false" ht="15" hidden="false" customHeight="false" outlineLevel="0" collapsed="false">
      <c r="A31" s="32" t="s">
        <v>107</v>
      </c>
      <c r="B31" s="16" t="n">
        <v>3.551603</v>
      </c>
      <c r="C31" s="30" t="n">
        <v>66</v>
      </c>
      <c r="D31" s="13" t="n">
        <f aca="false">B31/C31</f>
        <v>0.0538121666666667</v>
      </c>
      <c r="E31" s="11" t="n">
        <f aca="false">D31/D$33</f>
        <v>3.68118055555556</v>
      </c>
      <c r="F31" s="31" t="n">
        <v>586.5</v>
      </c>
      <c r="H31" s="35"/>
      <c r="I31" s="32" t="s">
        <v>107</v>
      </c>
      <c r="J31" s="16" t="n">
        <v>3.551603</v>
      </c>
      <c r="K31" s="27" t="n">
        <v>1.153978</v>
      </c>
      <c r="L31" s="13" t="n">
        <f aca="false">J31/K31</f>
        <v>3.07770425432721</v>
      </c>
      <c r="M31" s="11" t="n">
        <f aca="false">L31/L$33</f>
        <v>1.07183730250201</v>
      </c>
      <c r="N31" s="31" t="n">
        <v>586.5</v>
      </c>
      <c r="P31" s="34"/>
      <c r="Q31" s="32" t="s">
        <v>107</v>
      </c>
      <c r="R31" s="16" t="n">
        <v>3.551603</v>
      </c>
      <c r="S31" s="27" t="n">
        <v>0.14838</v>
      </c>
      <c r="T31" s="13" t="n">
        <f aca="false">R31/S31</f>
        <v>23.935860628117</v>
      </c>
      <c r="U31" s="11" t="n">
        <f aca="false">T31/T$33</f>
        <v>8.6038105989127</v>
      </c>
      <c r="V31" s="31" t="n">
        <v>586.5</v>
      </c>
    </row>
    <row r="32" customFormat="false" ht="15" hidden="false" customHeight="false" outlineLevel="0" collapsed="false">
      <c r="A32" s="32" t="s">
        <v>108</v>
      </c>
      <c r="B32" s="16" t="n">
        <v>2.736481</v>
      </c>
      <c r="C32" s="30" t="n">
        <v>40</v>
      </c>
      <c r="D32" s="13" t="n">
        <f aca="false">B32/C32</f>
        <v>0.068412025</v>
      </c>
      <c r="E32" s="11" t="n">
        <f aca="false">D32/D$33</f>
        <v>4.67992708333333</v>
      </c>
      <c r="F32" s="31" t="n">
        <v>591</v>
      </c>
      <c r="H32" s="35"/>
      <c r="I32" s="32" t="s">
        <v>108</v>
      </c>
      <c r="J32" s="16" t="n">
        <v>2.736481</v>
      </c>
      <c r="K32" s="27" t="n">
        <v>0.838502</v>
      </c>
      <c r="L32" s="13" t="n">
        <f aca="false">J32/K32</f>
        <v>3.26353544773894</v>
      </c>
      <c r="M32" s="11" t="n">
        <f aca="false">L32/L$33</f>
        <v>1.13655463354093</v>
      </c>
      <c r="N32" s="31" t="n">
        <v>591</v>
      </c>
      <c r="P32" s="34"/>
      <c r="Q32" s="32" t="s">
        <v>108</v>
      </c>
      <c r="R32" s="16" t="n">
        <v>2.736481</v>
      </c>
      <c r="S32" s="27" t="n">
        <v>0.051933</v>
      </c>
      <c r="T32" s="13" t="n">
        <f aca="false">R32/S32</f>
        <v>52.6925269096721</v>
      </c>
      <c r="U32" s="11" t="n">
        <f aca="false">T32/T$33</f>
        <v>18.940472981213</v>
      </c>
      <c r="V32" s="31" t="n">
        <v>591</v>
      </c>
    </row>
    <row r="33" customFormat="false" ht="15" hidden="false" customHeight="false" outlineLevel="0" collapsed="false">
      <c r="A33" s="7" t="s">
        <v>67</v>
      </c>
      <c r="B33" s="18" t="n">
        <v>8.04</v>
      </c>
      <c r="C33" s="19" t="n">
        <v>550</v>
      </c>
      <c r="D33" s="20" t="n">
        <f aca="false">B33/C33</f>
        <v>0.0146181818181818</v>
      </c>
      <c r="E33" s="16" t="n">
        <f aca="false">MIN(E5:E32)</f>
        <v>1.94081730769231</v>
      </c>
      <c r="F33" s="21" t="s">
        <v>68</v>
      </c>
      <c r="G33" s="34"/>
      <c r="H33" s="35"/>
      <c r="I33" s="8" t="s">
        <v>67</v>
      </c>
      <c r="J33" s="22" t="n">
        <v>8.04</v>
      </c>
      <c r="K33" s="23" t="n">
        <v>2.8</v>
      </c>
      <c r="L33" s="24" t="n">
        <f aca="false">J33/K33</f>
        <v>2.87142857142857</v>
      </c>
      <c r="M33" s="16" t="n">
        <f aca="false">MIN(M5:M32)</f>
        <v>0.747181718296595</v>
      </c>
      <c r="N33" s="21" t="s">
        <v>68</v>
      </c>
      <c r="O33" s="16"/>
      <c r="P33" s="34"/>
      <c r="Q33" s="9" t="s">
        <v>67</v>
      </c>
      <c r="R33" s="25" t="n">
        <v>8.04</v>
      </c>
      <c r="S33" s="25" t="n">
        <v>2.89</v>
      </c>
      <c r="T33" s="26" t="n">
        <f aca="false">R33/S33</f>
        <v>2.78200692041522</v>
      </c>
      <c r="U33" s="16" t="n">
        <f aca="false">MIN(U5:U32)</f>
        <v>4.70603492376536</v>
      </c>
      <c r="V33" s="21" t="s">
        <v>68</v>
      </c>
    </row>
    <row r="34" customFormat="false" ht="15" hidden="false" customHeight="false" outlineLevel="0" collapsed="false">
      <c r="A34" s="1" t="s">
        <v>71</v>
      </c>
      <c r="B34" s="2"/>
      <c r="C34" s="12"/>
      <c r="D34" s="11"/>
      <c r="E34" s="16" t="n">
        <f aca="false">MAX(E5:E32)</f>
        <v>6.03472222222222</v>
      </c>
      <c r="F34" s="21" t="s">
        <v>72</v>
      </c>
      <c r="G34" s="34"/>
      <c r="H34" s="35"/>
      <c r="I34" s="3" t="s">
        <v>71</v>
      </c>
      <c r="J34" s="21"/>
      <c r="K34" s="35"/>
      <c r="L34" s="16"/>
      <c r="M34" s="16" t="n">
        <f aca="false">MAX(M5:M32)</f>
        <v>1.64470260029563</v>
      </c>
      <c r="N34" s="21" t="s">
        <v>72</v>
      </c>
      <c r="O34" s="16"/>
      <c r="P34" s="34"/>
      <c r="Q34" s="5" t="s">
        <v>71</v>
      </c>
      <c r="R34" s="21"/>
      <c r="S34" s="16"/>
      <c r="T34" s="16"/>
      <c r="U34" s="16" t="n">
        <f aca="false">MAX(U5:U32)</f>
        <v>18.940472981213</v>
      </c>
      <c r="V34" s="21" t="s">
        <v>72</v>
      </c>
    </row>
    <row r="35" customFormat="false" ht="15" hidden="false" customHeight="false" outlineLevel="0" collapsed="false">
      <c r="A35" s="2"/>
      <c r="B35" s="34"/>
      <c r="C35" s="36"/>
      <c r="D35" s="37"/>
      <c r="E35" s="16" t="n">
        <f aca="false">AVERAGE(E5:E32)</f>
        <v>2.99506421008784</v>
      </c>
      <c r="F35" s="21" t="s">
        <v>75</v>
      </c>
      <c r="G35" s="34"/>
      <c r="H35" s="35"/>
      <c r="I35" s="21"/>
      <c r="J35" s="16"/>
      <c r="K35" s="37"/>
      <c r="L35" s="34"/>
      <c r="M35" s="16" t="n">
        <f aca="false">AVERAGE(M5:M32)</f>
        <v>0.993017365943162</v>
      </c>
      <c r="N35" s="21" t="s">
        <v>75</v>
      </c>
      <c r="O35" s="16"/>
      <c r="P35" s="34"/>
      <c r="Q35" s="37"/>
      <c r="U35" s="16" t="n">
        <f aca="false">AVERAGE(U5:U32)</f>
        <v>8.29150976306134</v>
      </c>
      <c r="V35" s="21" t="s">
        <v>75</v>
      </c>
    </row>
    <row r="36" customFormat="false" ht="15" hidden="false" customHeight="false" outlineLevel="0" collapsed="false">
      <c r="A36" s="2"/>
      <c r="B36" s="34"/>
      <c r="C36" s="36"/>
      <c r="D36" s="37"/>
      <c r="E36" s="16" t="n">
        <f aca="false">_xlfn.STDEV.S(E5:E32)</f>
        <v>0.967361870002576</v>
      </c>
      <c r="F36" s="21" t="s">
        <v>78</v>
      </c>
      <c r="G36" s="34"/>
      <c r="H36" s="35"/>
      <c r="I36" s="21"/>
      <c r="J36" s="16"/>
      <c r="K36" s="37"/>
      <c r="L36" s="34"/>
      <c r="M36" s="16" t="n">
        <f aca="false">_xlfn.STDEV.S(M5:M32)</f>
        <v>0.184969179886085</v>
      </c>
      <c r="N36" s="21" t="s">
        <v>78</v>
      </c>
      <c r="O36" s="16"/>
      <c r="P36" s="34"/>
      <c r="Q36" s="37"/>
      <c r="U36" s="16" t="n">
        <f aca="false">_xlfn.STDEV.S(U5:U32)</f>
        <v>4.07846605005744</v>
      </c>
      <c r="V36" s="21" t="s">
        <v>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4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K4" activeCellId="0" sqref="K4:L4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/>
      <c r="B1" s="1" t="s">
        <v>0</v>
      </c>
      <c r="C1" s="2"/>
      <c r="D1" s="2"/>
      <c r="E1" s="2"/>
      <c r="F1" s="2"/>
      <c r="G1" s="2"/>
      <c r="H1" s="2"/>
      <c r="I1" s="2"/>
      <c r="K1" s="3" t="s">
        <v>1</v>
      </c>
      <c r="L1" s="2"/>
      <c r="M1" s="2"/>
      <c r="N1" s="4"/>
      <c r="O1" s="2"/>
      <c r="P1" s="2"/>
      <c r="S1" s="5" t="s">
        <v>2</v>
      </c>
      <c r="T1" s="2"/>
    </row>
    <row r="2" customFormat="false" ht="15" hidden="false" customHeight="false" outlineLevel="0" collapsed="false">
      <c r="A2" s="2"/>
      <c r="B2" s="1" t="s">
        <v>3</v>
      </c>
      <c r="C2" s="4"/>
      <c r="D2" s="4"/>
      <c r="E2" s="4"/>
      <c r="F2" s="4"/>
      <c r="G2" s="4"/>
      <c r="H2" s="4"/>
      <c r="I2" s="4"/>
      <c r="K2" s="3" t="s">
        <v>4</v>
      </c>
      <c r="L2" s="4"/>
      <c r="M2" s="4"/>
      <c r="N2" s="4"/>
      <c r="O2" s="4"/>
      <c r="P2" s="4"/>
      <c r="S2" s="5" t="s">
        <v>5</v>
      </c>
      <c r="T2" s="4"/>
    </row>
    <row r="3" customFormat="false" ht="15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</row>
    <row r="4" customFormat="false" ht="15" hidden="false" customHeight="false" outlineLevel="0" collapsed="false">
      <c r="A4" s="2"/>
      <c r="B4" s="6" t="s">
        <v>6</v>
      </c>
      <c r="C4" s="6" t="s">
        <v>7</v>
      </c>
      <c r="D4" s="6" t="s">
        <v>8</v>
      </c>
      <c r="E4" s="7" t="s">
        <v>9</v>
      </c>
      <c r="F4" s="2" t="s">
        <v>10</v>
      </c>
      <c r="G4" s="2"/>
      <c r="H4" s="2"/>
      <c r="I4" s="2"/>
      <c r="J4" s="2"/>
      <c r="K4" s="6" t="s">
        <v>6</v>
      </c>
      <c r="L4" s="6" t="s">
        <v>12</v>
      </c>
      <c r="M4" s="6" t="s">
        <v>13</v>
      </c>
      <c r="N4" s="8" t="s">
        <v>14</v>
      </c>
      <c r="O4" s="2" t="s">
        <v>10</v>
      </c>
      <c r="P4" s="2"/>
      <c r="Q4" s="4"/>
      <c r="R4" s="2"/>
      <c r="S4" s="6" t="s">
        <v>6</v>
      </c>
      <c r="T4" s="6" t="s">
        <v>16</v>
      </c>
      <c r="U4" s="6" t="s">
        <v>17</v>
      </c>
      <c r="V4" s="9" t="s">
        <v>18</v>
      </c>
      <c r="W4" s="2" t="s">
        <v>10</v>
      </c>
      <c r="X4" s="2"/>
    </row>
    <row r="5" customFormat="false" ht="15" hidden="false" customHeight="false" outlineLevel="0" collapsed="false">
      <c r="A5" s="2"/>
      <c r="B5" s="27" t="n">
        <v>2.519468</v>
      </c>
      <c r="C5" s="30" t="n">
        <v>20</v>
      </c>
      <c r="D5" s="13" t="n">
        <f aca="false">B5/C5</f>
        <v>0.1259734</v>
      </c>
      <c r="E5" s="11" t="n">
        <f aca="false">D5/$D$41</f>
        <v>8.61758333333333</v>
      </c>
      <c r="F5" s="31" t="n">
        <v>320.5</v>
      </c>
      <c r="G5" s="38" t="s">
        <v>109</v>
      </c>
      <c r="H5" s="2" t="s">
        <v>11</v>
      </c>
      <c r="I5" s="2"/>
      <c r="J5" s="2"/>
      <c r="K5" s="27" t="n">
        <v>2.519468</v>
      </c>
      <c r="L5" s="15" t="n">
        <v>1.593984</v>
      </c>
      <c r="M5" s="13" t="n">
        <f aca="false">K5/L5</f>
        <v>1.58061059584036</v>
      </c>
      <c r="N5" s="11" t="n">
        <f aca="false">M5/$M$41</f>
        <v>0.550461401536444</v>
      </c>
      <c r="O5" s="31" t="n">
        <v>320.5</v>
      </c>
      <c r="P5" s="38" t="s">
        <v>109</v>
      </c>
      <c r="Q5" s="2" t="s">
        <v>15</v>
      </c>
      <c r="R5" s="2"/>
      <c r="S5" s="27" t="n">
        <v>2.519468</v>
      </c>
      <c r="T5" s="16" t="n">
        <v>0.12614</v>
      </c>
      <c r="U5" s="11" t="n">
        <f aca="false">S5/T5</f>
        <v>19.9735849056604</v>
      </c>
      <c r="V5" s="11" t="n">
        <f aca="false">U5/$U$41</f>
        <v>7.17955974842767</v>
      </c>
      <c r="W5" s="31" t="n">
        <v>320.5</v>
      </c>
      <c r="X5" s="38" t="s">
        <v>109</v>
      </c>
      <c r="Y5" s="2" t="s">
        <v>19</v>
      </c>
    </row>
    <row r="6" customFormat="false" ht="15" hidden="false" customHeight="false" outlineLevel="0" collapsed="false">
      <c r="A6" s="2"/>
      <c r="B6" s="27" t="n">
        <v>2.625328</v>
      </c>
      <c r="C6" s="30" t="n">
        <v>17</v>
      </c>
      <c r="D6" s="13" t="n">
        <f aca="false">B6/C6</f>
        <v>0.154431058823529</v>
      </c>
      <c r="E6" s="11" t="n">
        <f aca="false">D6/$D$41</f>
        <v>10.5643137254902</v>
      </c>
      <c r="F6" s="31" t="n">
        <v>324.2</v>
      </c>
      <c r="G6" s="38" t="s">
        <v>110</v>
      </c>
      <c r="H6" s="4" t="n">
        <f aca="false">CORREL(B5:B40,C5:C40)</f>
        <v>0.862892436675132</v>
      </c>
      <c r="I6" s="4"/>
      <c r="J6" s="2"/>
      <c r="K6" s="27" t="n">
        <v>2.625328</v>
      </c>
      <c r="L6" s="15" t="n">
        <v>1.685306</v>
      </c>
      <c r="M6" s="13" t="n">
        <f aca="false">K6/L6</f>
        <v>1.55777526455136</v>
      </c>
      <c r="N6" s="11" t="n">
        <f aca="false">M6/$M$41</f>
        <v>0.542508798599977</v>
      </c>
      <c r="O6" s="31" t="n">
        <v>324.2</v>
      </c>
      <c r="P6" s="38" t="s">
        <v>110</v>
      </c>
      <c r="Q6" s="4" t="n">
        <f aca="false">CORREL(K5:K40,L5:L40)</f>
        <v>-0.09261157254455</v>
      </c>
      <c r="R6" s="2"/>
      <c r="S6" s="27" t="n">
        <v>2.625328</v>
      </c>
      <c r="T6" s="16" t="n">
        <v>0.13356</v>
      </c>
      <c r="U6" s="11" t="n">
        <f aca="false">S6/T6</f>
        <v>19.6565438754118</v>
      </c>
      <c r="V6" s="11" t="n">
        <f aca="false">U6/$U$41</f>
        <v>7.06559848257962</v>
      </c>
      <c r="W6" s="31" t="n">
        <v>324.2</v>
      </c>
      <c r="X6" s="38" t="s">
        <v>110</v>
      </c>
      <c r="Y6" s="4" t="n">
        <f aca="false">CORREL(S5:S40,T5:T40)</f>
        <v>0.107667153750594</v>
      </c>
    </row>
    <row r="7" customFormat="false" ht="15" hidden="false" customHeight="false" outlineLevel="0" collapsed="false">
      <c r="A7" s="2"/>
      <c r="B7" s="27" t="n">
        <v>4.18147</v>
      </c>
      <c r="C7" s="30" t="n">
        <v>46</v>
      </c>
      <c r="D7" s="13" t="n">
        <f aca="false">B7/C7</f>
        <v>0.0909015217391304</v>
      </c>
      <c r="E7" s="11" t="n">
        <f aca="false">D7/$D$41</f>
        <v>6.21838768115942</v>
      </c>
      <c r="F7" s="31" t="n">
        <v>327</v>
      </c>
      <c r="G7" s="38" t="s">
        <v>111</v>
      </c>
      <c r="H7" s="4"/>
      <c r="I7" s="4"/>
      <c r="J7" s="2"/>
      <c r="K7" s="27" t="n">
        <v>4.18147</v>
      </c>
      <c r="L7" s="15" t="n">
        <v>0.024906</v>
      </c>
      <c r="M7" s="13" t="n">
        <f aca="false">K7/L7</f>
        <v>167.890066650606</v>
      </c>
      <c r="N7" s="11" t="n">
        <f aca="false">M7/$M$41</f>
        <v>58.4691774405097</v>
      </c>
      <c r="O7" s="31" t="n">
        <v>327</v>
      </c>
      <c r="P7" s="38" t="s">
        <v>111</v>
      </c>
      <c r="Q7" s="4"/>
      <c r="R7" s="2"/>
      <c r="S7" s="27" t="n">
        <v>4.18147</v>
      </c>
      <c r="T7" s="16" t="n">
        <v>0.04452</v>
      </c>
      <c r="U7" s="11" t="n">
        <f aca="false">S7/T7</f>
        <v>93.9234052111411</v>
      </c>
      <c r="V7" s="11" t="n">
        <f aca="false">U7/$U$41</f>
        <v>33.7610250074873</v>
      </c>
      <c r="W7" s="31" t="n">
        <v>327</v>
      </c>
      <c r="X7" s="38" t="s">
        <v>111</v>
      </c>
    </row>
    <row r="8" customFormat="false" ht="15" hidden="false" customHeight="false" outlineLevel="0" collapsed="false">
      <c r="A8" s="2"/>
      <c r="B8" s="27" t="n">
        <v>3.514552</v>
      </c>
      <c r="C8" s="30" t="n">
        <v>35</v>
      </c>
      <c r="D8" s="13" t="n">
        <f aca="false">B8/C8</f>
        <v>0.100415771428571</v>
      </c>
      <c r="E8" s="11" t="n">
        <f aca="false">D8/$D$41</f>
        <v>6.8692380952381</v>
      </c>
      <c r="F8" s="31" t="n">
        <v>329.7</v>
      </c>
      <c r="G8" s="38" t="s">
        <v>112</v>
      </c>
      <c r="H8" s="4" t="s">
        <v>23</v>
      </c>
      <c r="I8" s="4"/>
      <c r="J8" s="2"/>
      <c r="K8" s="27" t="n">
        <v>3.514552</v>
      </c>
      <c r="L8" s="15" t="n">
        <v>0.390194</v>
      </c>
      <c r="M8" s="13" t="n">
        <f aca="false">K8/L8</f>
        <v>9.0071912945868</v>
      </c>
      <c r="N8" s="11" t="n">
        <f aca="false">M8/$M$41</f>
        <v>3.13683278915958</v>
      </c>
      <c r="O8" s="31" t="n">
        <v>329.7</v>
      </c>
      <c r="P8" s="38" t="s">
        <v>112</v>
      </c>
      <c r="Q8" s="4"/>
      <c r="R8" s="2"/>
      <c r="S8" s="27" t="n">
        <v>3.514552</v>
      </c>
      <c r="T8" s="16" t="n">
        <v>0.08162</v>
      </c>
      <c r="U8" s="11" t="n">
        <f aca="false">S8/T8</f>
        <v>43.059936290125</v>
      </c>
      <c r="V8" s="11" t="n">
        <f aca="false">U8/$U$41</f>
        <v>15.4780119251817</v>
      </c>
      <c r="W8" s="31" t="n">
        <v>329.7</v>
      </c>
      <c r="X8" s="38" t="s">
        <v>112</v>
      </c>
    </row>
    <row r="9" customFormat="false" ht="15" hidden="false" customHeight="false" outlineLevel="0" collapsed="false">
      <c r="A9" s="2"/>
      <c r="B9" s="27" t="n">
        <v>5.054815</v>
      </c>
      <c r="C9" s="30" t="n">
        <v>76</v>
      </c>
      <c r="D9" s="13" t="n">
        <f aca="false">B9/C9</f>
        <v>0.0665107236842105</v>
      </c>
      <c r="E9" s="11" t="n">
        <f aca="false">D9/$D$41</f>
        <v>4.54986293859649</v>
      </c>
      <c r="F9" s="31" t="n">
        <v>334.4</v>
      </c>
      <c r="G9" s="38" t="s">
        <v>113</v>
      </c>
      <c r="H9" s="4" t="n">
        <f aca="false">CORREL(E5:E40,N5:N40)</f>
        <v>-0.0182126036233871</v>
      </c>
      <c r="I9" s="4"/>
      <c r="J9" s="2"/>
      <c r="K9" s="27" t="n">
        <v>5.054815</v>
      </c>
      <c r="L9" s="15" t="n">
        <v>1.021146</v>
      </c>
      <c r="M9" s="13" t="n">
        <f aca="false">K9/L9</f>
        <v>4.95013935323646</v>
      </c>
      <c r="N9" s="11" t="n">
        <f aca="false">M9/$M$41</f>
        <v>1.7239291279928</v>
      </c>
      <c r="O9" s="31" t="n">
        <v>334.4</v>
      </c>
      <c r="P9" s="38" t="s">
        <v>113</v>
      </c>
      <c r="Q9" s="4"/>
      <c r="R9" s="2"/>
      <c r="S9" s="27" t="n">
        <v>5.054815</v>
      </c>
      <c r="T9" s="16" t="n">
        <v>0.08904</v>
      </c>
      <c r="U9" s="11" t="n">
        <f aca="false">S9/T9</f>
        <v>56.7701594788859</v>
      </c>
      <c r="V9" s="11" t="n">
        <f aca="false">U9/$U$41</f>
        <v>20.4061891659179</v>
      </c>
      <c r="W9" s="31" t="n">
        <v>334.4</v>
      </c>
      <c r="X9" s="38" t="s">
        <v>113</v>
      </c>
    </row>
    <row r="10" customFormat="false" ht="15" hidden="false" customHeight="false" outlineLevel="0" collapsed="false">
      <c r="A10" s="2"/>
      <c r="B10" s="27" t="n">
        <v>4.811337</v>
      </c>
      <c r="C10" s="30" t="n">
        <v>68</v>
      </c>
      <c r="D10" s="13" t="n">
        <f aca="false">B10/C10</f>
        <v>0.0707549558823529</v>
      </c>
      <c r="E10" s="11" t="n">
        <f aca="false">D10/$D$41</f>
        <v>4.84020220588235</v>
      </c>
      <c r="F10" s="31" t="n">
        <v>340</v>
      </c>
      <c r="G10" s="38" t="s">
        <v>114</v>
      </c>
      <c r="H10" s="4"/>
      <c r="I10" s="4"/>
      <c r="J10" s="2"/>
      <c r="K10" s="27" t="n">
        <v>4.811337</v>
      </c>
      <c r="L10" s="15" t="n">
        <v>0.547932</v>
      </c>
      <c r="M10" s="13" t="n">
        <f aca="false">K10/L10</f>
        <v>8.78090164472964</v>
      </c>
      <c r="N10" s="11" t="n">
        <f aca="false">M10/$M$41</f>
        <v>3.05802544841331</v>
      </c>
      <c r="O10" s="31" t="n">
        <v>340</v>
      </c>
      <c r="P10" s="38" t="s">
        <v>114</v>
      </c>
      <c r="Q10" s="4"/>
      <c r="R10" s="2"/>
      <c r="S10" s="27" t="n">
        <v>4.811337</v>
      </c>
      <c r="T10" s="16" t="n">
        <v>0.08904</v>
      </c>
      <c r="U10" s="11" t="n">
        <f aca="false">S10/T10</f>
        <v>54.0356805929919</v>
      </c>
      <c r="V10" s="11" t="n">
        <f aca="false">U10/$U$41</f>
        <v>19.4232732479784</v>
      </c>
      <c r="W10" s="31" t="n">
        <v>340</v>
      </c>
      <c r="X10" s="38" t="s">
        <v>114</v>
      </c>
    </row>
    <row r="11" customFormat="false" ht="15" hidden="false" customHeight="false" outlineLevel="0" collapsed="false">
      <c r="A11" s="2"/>
      <c r="B11" s="27" t="n">
        <v>4.911904</v>
      </c>
      <c r="C11" s="30" t="n">
        <v>72</v>
      </c>
      <c r="D11" s="13" t="n">
        <f aca="false">B11/C11</f>
        <v>0.0682208888888889</v>
      </c>
      <c r="E11" s="11" t="n">
        <f aca="false">D11/$D$41</f>
        <v>4.66685185185185</v>
      </c>
      <c r="F11" s="31" t="n">
        <v>350</v>
      </c>
      <c r="G11" s="38" t="s">
        <v>115</v>
      </c>
      <c r="H11" s="4" t="s">
        <v>27</v>
      </c>
      <c r="I11" s="4"/>
      <c r="J11" s="2"/>
      <c r="K11" s="27" t="n">
        <v>4.911904</v>
      </c>
      <c r="L11" s="15" t="n">
        <v>0.971334</v>
      </c>
      <c r="M11" s="13" t="n">
        <f aca="false">K11/L11</f>
        <v>5.05686406529577</v>
      </c>
      <c r="N11" s="11" t="n">
        <f aca="false">M11/$M$41</f>
        <v>1.76109693816271</v>
      </c>
      <c r="O11" s="31" t="n">
        <v>350</v>
      </c>
      <c r="P11" s="38" t="s">
        <v>115</v>
      </c>
      <c r="Q11" s="4"/>
      <c r="R11" s="2"/>
      <c r="S11" s="27" t="n">
        <v>4.911904</v>
      </c>
      <c r="T11" s="16" t="n">
        <v>0.1113</v>
      </c>
      <c r="U11" s="11" t="n">
        <f aca="false">S11/T11</f>
        <v>44.132111410602</v>
      </c>
      <c r="V11" s="11" t="n">
        <f aca="false">U11/$U$41</f>
        <v>15.8634082060497</v>
      </c>
      <c r="W11" s="31" t="n">
        <v>350</v>
      </c>
      <c r="X11" s="38" t="s">
        <v>115</v>
      </c>
    </row>
    <row r="12" customFormat="false" ht="15" hidden="false" customHeight="false" outlineLevel="0" collapsed="false">
      <c r="A12" s="2"/>
      <c r="B12" s="27" t="n">
        <v>5.287707</v>
      </c>
      <c r="C12" s="30" t="n">
        <v>72</v>
      </c>
      <c r="D12" s="13" t="n">
        <f aca="false">B12/C12</f>
        <v>0.073440375</v>
      </c>
      <c r="E12" s="11" t="n">
        <f aca="false">D12/$D$41</f>
        <v>5.02390625</v>
      </c>
      <c r="F12" s="31" t="n">
        <v>352</v>
      </c>
      <c r="G12" s="38" t="s">
        <v>116</v>
      </c>
      <c r="H12" s="4" t="n">
        <f aca="false">CORREL(E5:E40,V5:V40)</f>
        <v>-0.0822661400592396</v>
      </c>
      <c r="I12" s="4"/>
      <c r="J12" s="2"/>
      <c r="K12" s="27" t="n">
        <v>5.287707</v>
      </c>
      <c r="L12" s="15" t="n">
        <v>0.348684</v>
      </c>
      <c r="M12" s="13" t="n">
        <f aca="false">K12/L12</f>
        <v>15.1647537598513</v>
      </c>
      <c r="N12" s="11" t="n">
        <f aca="false">M12/$M$41</f>
        <v>5.28125752830643</v>
      </c>
      <c r="O12" s="31" t="n">
        <v>352</v>
      </c>
      <c r="P12" s="38" t="s">
        <v>116</v>
      </c>
      <c r="Q12" s="4"/>
      <c r="R12" s="2"/>
      <c r="S12" s="27" t="n">
        <v>5.287707</v>
      </c>
      <c r="T12" s="16" t="n">
        <v>0.0742</v>
      </c>
      <c r="U12" s="11" t="n">
        <f aca="false">S12/T12</f>
        <v>71.262897574124</v>
      </c>
      <c r="V12" s="11" t="n">
        <f aca="false">U12/$U$41</f>
        <v>25.6156435309973</v>
      </c>
      <c r="W12" s="31" t="n">
        <v>352</v>
      </c>
      <c r="X12" s="38" t="s">
        <v>116</v>
      </c>
    </row>
    <row r="13" customFormat="false" ht="15" hidden="false" customHeight="false" outlineLevel="0" collapsed="false">
      <c r="A13" s="2"/>
      <c r="B13" s="27" t="n">
        <v>2.895271</v>
      </c>
      <c r="C13" s="30" t="n">
        <v>22</v>
      </c>
      <c r="D13" s="13" t="n">
        <f aca="false">B13/C13</f>
        <v>0.131603227272727</v>
      </c>
      <c r="E13" s="11" t="n">
        <f aca="false">D13/$D$41</f>
        <v>9.00270833333333</v>
      </c>
      <c r="F13" s="31" t="n">
        <v>353.5</v>
      </c>
      <c r="G13" s="38" t="s">
        <v>117</v>
      </c>
      <c r="H13" s="4"/>
      <c r="I13" s="4"/>
      <c r="J13" s="2"/>
      <c r="K13" s="27" t="n">
        <v>2.895271</v>
      </c>
      <c r="L13" s="15" t="n">
        <v>1.53587</v>
      </c>
      <c r="M13" s="13" t="n">
        <f aca="false">K13/L13</f>
        <v>1.88510160365135</v>
      </c>
      <c r="N13" s="11" t="n">
        <f aca="false">M13/$M$41</f>
        <v>0.656503046047734</v>
      </c>
      <c r="O13" s="31" t="n">
        <v>353.5</v>
      </c>
      <c r="P13" s="38" t="s">
        <v>117</v>
      </c>
      <c r="Q13" s="4"/>
      <c r="R13" s="2"/>
      <c r="S13" s="27" t="n">
        <v>2.895271</v>
      </c>
      <c r="T13" s="16" t="n">
        <v>0.5194</v>
      </c>
      <c r="U13" s="11" t="n">
        <f aca="false">S13/T13</f>
        <v>5.57426068540624</v>
      </c>
      <c r="V13" s="11" t="n">
        <f aca="false">U13/$U$41</f>
        <v>2.0036832563214</v>
      </c>
      <c r="W13" s="31" t="n">
        <v>353.5</v>
      </c>
      <c r="X13" s="38" t="s">
        <v>117</v>
      </c>
    </row>
    <row r="14" customFormat="false" ht="15" hidden="false" customHeight="false" outlineLevel="0" collapsed="false">
      <c r="A14" s="2"/>
      <c r="B14" s="27" t="n">
        <v>4.991299</v>
      </c>
      <c r="C14" s="30" t="n">
        <v>61</v>
      </c>
      <c r="D14" s="13" t="n">
        <f aca="false">B14/C14</f>
        <v>0.0818245737704918</v>
      </c>
      <c r="E14" s="11" t="n">
        <f aca="false">D14/$D$41</f>
        <v>5.59745218579235</v>
      </c>
      <c r="F14" s="31" t="n">
        <v>358.7</v>
      </c>
      <c r="G14" s="38" t="s">
        <v>118</v>
      </c>
      <c r="H14" s="4" t="s">
        <v>31</v>
      </c>
      <c r="I14" s="4"/>
      <c r="J14" s="2"/>
      <c r="K14" s="27" t="n">
        <v>4.991299</v>
      </c>
      <c r="L14" s="15" t="n">
        <v>1.718514</v>
      </c>
      <c r="M14" s="13" t="n">
        <f aca="false">K14/L14</f>
        <v>2.90442731336492</v>
      </c>
      <c r="N14" s="11" t="n">
        <f aca="false">M14/$M$41</f>
        <v>1.01149209918181</v>
      </c>
      <c r="O14" s="31" t="n">
        <v>358.7</v>
      </c>
      <c r="P14" s="38" t="s">
        <v>118</v>
      </c>
      <c r="Q14" s="4"/>
      <c r="R14" s="2"/>
      <c r="S14" s="27" t="n">
        <v>4.991299</v>
      </c>
      <c r="T14" s="16" t="n">
        <v>0.56392</v>
      </c>
      <c r="U14" s="11" t="n">
        <f aca="false">S14/T14</f>
        <v>8.85107639381473</v>
      </c>
      <c r="V14" s="11" t="n">
        <f aca="false">U14/$U$41</f>
        <v>3.18154362911997</v>
      </c>
      <c r="W14" s="31" t="n">
        <v>358.7</v>
      </c>
      <c r="X14" s="38" t="s">
        <v>118</v>
      </c>
    </row>
    <row r="15" customFormat="false" ht="15" hidden="false" customHeight="false" outlineLevel="0" collapsed="false">
      <c r="A15" s="2"/>
      <c r="B15" s="27" t="n">
        <v>4.372018</v>
      </c>
      <c r="C15" s="30" t="n">
        <v>51</v>
      </c>
      <c r="D15" s="13" t="n">
        <f aca="false">B15/C15</f>
        <v>0.0857258431372549</v>
      </c>
      <c r="E15" s="11" t="n">
        <f aca="false">D15/$D$41</f>
        <v>5.86433006535948</v>
      </c>
      <c r="F15" s="31" t="n">
        <v>366.5</v>
      </c>
      <c r="G15" s="38" t="s">
        <v>119</v>
      </c>
      <c r="H15" s="4" t="n">
        <f aca="false">CORREL(N5:N40,V5:V40)</f>
        <v>0.673089624275599</v>
      </c>
      <c r="I15" s="4"/>
      <c r="J15" s="2"/>
      <c r="K15" s="27" t="n">
        <v>4.372018</v>
      </c>
      <c r="L15" s="15" t="n">
        <v>2.15852</v>
      </c>
      <c r="M15" s="13" t="n">
        <f aca="false">K15/L15</f>
        <v>2.02547022960176</v>
      </c>
      <c r="N15" s="11" t="n">
        <f aca="false">M15/$M$41</f>
        <v>0.705387642149868</v>
      </c>
      <c r="O15" s="31" t="n">
        <v>366.5</v>
      </c>
      <c r="P15" s="38" t="s">
        <v>119</v>
      </c>
      <c r="Q15" s="4"/>
      <c r="R15" s="2"/>
      <c r="S15" s="27" t="n">
        <v>4.372018</v>
      </c>
      <c r="T15" s="16" t="n">
        <v>0.75684</v>
      </c>
      <c r="U15" s="11" t="n">
        <f aca="false">S15/T15</f>
        <v>5.77667406585276</v>
      </c>
      <c r="V15" s="11" t="n">
        <f aca="false">U15/$U$41</f>
        <v>2.07644129979036</v>
      </c>
      <c r="W15" s="31" t="n">
        <v>366.5</v>
      </c>
      <c r="X15" s="38" t="s">
        <v>119</v>
      </c>
    </row>
    <row r="16" customFormat="false" ht="15" hidden="false" customHeight="false" outlineLevel="0" collapsed="false">
      <c r="A16" s="2"/>
      <c r="B16" s="27" t="n">
        <v>5.367102</v>
      </c>
      <c r="C16" s="30" t="n">
        <v>70</v>
      </c>
      <c r="D16" s="13" t="n">
        <f aca="false">B16/C16</f>
        <v>0.0766728857142857</v>
      </c>
      <c r="E16" s="11" t="n">
        <f aca="false">D16/$D$41</f>
        <v>5.24503571428572</v>
      </c>
      <c r="F16" s="31" t="n">
        <v>372.2</v>
      </c>
      <c r="G16" s="38" t="s">
        <v>120</v>
      </c>
      <c r="H16" s="2"/>
      <c r="I16" s="2"/>
      <c r="J16" s="2"/>
      <c r="K16" s="27" t="n">
        <v>5.367102</v>
      </c>
      <c r="L16" s="15" t="n">
        <v>2.150218</v>
      </c>
      <c r="M16" s="13" t="n">
        <f aca="false">K16/L16</f>
        <v>2.49607342139262</v>
      </c>
      <c r="N16" s="11" t="n">
        <f aca="false">M16/$M$41</f>
        <v>0.869279300982505</v>
      </c>
      <c r="O16" s="31" t="n">
        <v>372.2</v>
      </c>
      <c r="P16" s="38" t="s">
        <v>120</v>
      </c>
      <c r="Q16" s="4"/>
      <c r="R16" s="2"/>
      <c r="S16" s="27" t="n">
        <v>5.367102</v>
      </c>
      <c r="T16" s="16" t="n">
        <v>0.78652</v>
      </c>
      <c r="U16" s="11" t="n">
        <f aca="false">S16/T16</f>
        <v>6.8238595331333</v>
      </c>
      <c r="V16" s="11" t="n">
        <f aca="false">U16/$U$41</f>
        <v>2.45285498143722</v>
      </c>
      <c r="W16" s="31" t="n">
        <v>372.2</v>
      </c>
      <c r="X16" s="38" t="s">
        <v>120</v>
      </c>
    </row>
    <row r="17" customFormat="false" ht="15" hidden="false" customHeight="false" outlineLevel="0" collapsed="false">
      <c r="A17" s="2"/>
      <c r="B17" s="27" t="n">
        <v>4.197349</v>
      </c>
      <c r="C17" s="30" t="n">
        <v>49</v>
      </c>
      <c r="D17" s="13" t="n">
        <f aca="false">B17/C17</f>
        <v>0.0856601836734694</v>
      </c>
      <c r="E17" s="11" t="n">
        <f aca="false">D17/$D$41</f>
        <v>5.85983843537415</v>
      </c>
      <c r="F17" s="31" t="n">
        <v>375.5</v>
      </c>
      <c r="G17" s="38" t="s">
        <v>121</v>
      </c>
      <c r="H17" s="2"/>
      <c r="I17" s="2"/>
      <c r="J17" s="2"/>
      <c r="K17" s="27" t="n">
        <v>4.197349</v>
      </c>
      <c r="L17" s="15" t="n">
        <v>2.133614</v>
      </c>
      <c r="M17" s="13" t="n">
        <f aca="false">K17/L17</f>
        <v>1.96724852761559</v>
      </c>
      <c r="N17" s="11" t="n">
        <f aca="false">M17/$M$41</f>
        <v>0.685111427527816</v>
      </c>
      <c r="O17" s="31" t="n">
        <v>375.5</v>
      </c>
      <c r="P17" s="38" t="s">
        <v>121</v>
      </c>
      <c r="Q17" s="4"/>
      <c r="R17" s="2"/>
      <c r="S17" s="27" t="n">
        <v>4.197349</v>
      </c>
      <c r="T17" s="16" t="n">
        <v>0.7791</v>
      </c>
      <c r="U17" s="11" t="n">
        <f aca="false">S17/T17</f>
        <v>5.38743293543833</v>
      </c>
      <c r="V17" s="11" t="n">
        <f aca="false">U17/$U$41</f>
        <v>1.93652751037522</v>
      </c>
      <c r="W17" s="31" t="n">
        <v>375.5</v>
      </c>
      <c r="X17" s="38" t="s">
        <v>121</v>
      </c>
    </row>
    <row r="18" customFormat="false" ht="15" hidden="false" customHeight="false" outlineLevel="0" collapsed="false">
      <c r="A18" s="2"/>
      <c r="B18" s="27" t="n">
        <v>5.229484</v>
      </c>
      <c r="C18" s="30" t="n">
        <v>64</v>
      </c>
      <c r="D18" s="13" t="n">
        <f aca="false">B18/C18</f>
        <v>0.0817106875</v>
      </c>
      <c r="E18" s="11" t="n">
        <f aca="false">D18/$D$41</f>
        <v>5.58966145833333</v>
      </c>
      <c r="F18" s="31" t="n">
        <v>380.5</v>
      </c>
      <c r="G18" s="38" t="s">
        <v>122</v>
      </c>
      <c r="H18" s="2"/>
      <c r="I18" s="2"/>
      <c r="J18" s="2"/>
      <c r="K18" s="27" t="n">
        <v>5.229484</v>
      </c>
      <c r="L18" s="15" t="n">
        <v>2.258144</v>
      </c>
      <c r="M18" s="13" t="n">
        <f aca="false">K18/L18</f>
        <v>2.31583282554168</v>
      </c>
      <c r="N18" s="11" t="n">
        <f aca="false">M18/$M$41</f>
        <v>0.806508944218497</v>
      </c>
      <c r="O18" s="31" t="n">
        <v>380.5</v>
      </c>
      <c r="P18" s="38" t="s">
        <v>122</v>
      </c>
      <c r="Q18" s="4"/>
      <c r="R18" s="2"/>
      <c r="S18" s="27" t="n">
        <v>5.229484</v>
      </c>
      <c r="T18" s="16" t="n">
        <v>0.8162</v>
      </c>
      <c r="U18" s="11" t="n">
        <f aca="false">S18/T18</f>
        <v>6.40711100220534</v>
      </c>
      <c r="V18" s="11" t="n">
        <f aca="false">U18/$U$41</f>
        <v>2.30305358163849</v>
      </c>
      <c r="W18" s="31" t="n">
        <v>380.5</v>
      </c>
      <c r="X18" s="38" t="s">
        <v>122</v>
      </c>
    </row>
    <row r="19" customFormat="false" ht="15" hidden="false" customHeight="false" outlineLevel="0" collapsed="false">
      <c r="A19" s="2"/>
      <c r="B19" s="27" t="n">
        <v>4.959541</v>
      </c>
      <c r="C19" s="30" t="n">
        <v>47</v>
      </c>
      <c r="D19" s="13" t="n">
        <f aca="false">B19/C19</f>
        <v>0.10552214893617</v>
      </c>
      <c r="E19" s="11" t="n">
        <f aca="false">D19/$D$41</f>
        <v>7.21855496453901</v>
      </c>
      <c r="F19" s="31" t="n">
        <v>386.5</v>
      </c>
      <c r="G19" s="38" t="s">
        <v>123</v>
      </c>
      <c r="H19" s="2"/>
      <c r="I19" s="2"/>
      <c r="J19" s="2"/>
      <c r="K19" s="27" t="n">
        <v>4.959541</v>
      </c>
      <c r="L19" s="15" t="n">
        <v>2.20003</v>
      </c>
      <c r="M19" s="13" t="n">
        <f aca="false">K19/L19</f>
        <v>2.2543060776444</v>
      </c>
      <c r="N19" s="11" t="n">
        <f aca="false">M19/$M$41</f>
        <v>0.785081718582625</v>
      </c>
      <c r="O19" s="31" t="n">
        <v>386.5</v>
      </c>
      <c r="P19" s="38" t="s">
        <v>123</v>
      </c>
      <c r="Q19" s="4"/>
      <c r="R19" s="2"/>
      <c r="S19" s="27" t="n">
        <v>4.959541</v>
      </c>
      <c r="T19" s="16" t="n">
        <v>0.84588</v>
      </c>
      <c r="U19" s="11" t="n">
        <f aca="false">S19/T19</f>
        <v>5.86317326334705</v>
      </c>
      <c r="V19" s="11" t="n">
        <f aca="false">U19/$U$41</f>
        <v>2.10753367301903</v>
      </c>
      <c r="W19" s="31" t="n">
        <v>386.5</v>
      </c>
      <c r="X19" s="38" t="s">
        <v>123</v>
      </c>
    </row>
    <row r="20" customFormat="false" ht="15" hidden="false" customHeight="false" outlineLevel="0" collapsed="false">
      <c r="A20" s="2"/>
      <c r="B20" s="27" t="n">
        <v>1.64083</v>
      </c>
      <c r="C20" s="30" t="n">
        <v>12</v>
      </c>
      <c r="D20" s="13" t="n">
        <f aca="false">B20/C20</f>
        <v>0.136735833333333</v>
      </c>
      <c r="E20" s="11" t="n">
        <f aca="false">D20/$D$41</f>
        <v>9.35381944444445</v>
      </c>
      <c r="F20" s="31" t="n">
        <v>678</v>
      </c>
      <c r="G20" s="39" t="s">
        <v>124</v>
      </c>
      <c r="H20" s="2"/>
      <c r="I20" s="2"/>
      <c r="J20" s="2"/>
      <c r="K20" s="27" t="n">
        <v>1.64083</v>
      </c>
      <c r="L20" s="15" t="n">
        <v>2.473996</v>
      </c>
      <c r="M20" s="13" t="n">
        <f aca="false">K20/L20</f>
        <v>0.663230660033404</v>
      </c>
      <c r="N20" s="11" t="n">
        <f aca="false">M20/$M$41</f>
        <v>0.230975851752927</v>
      </c>
      <c r="O20" s="31" t="n">
        <v>678</v>
      </c>
      <c r="P20" s="39" t="s">
        <v>124</v>
      </c>
      <c r="Q20" s="4"/>
      <c r="R20" s="2"/>
      <c r="S20" s="27" t="n">
        <v>1.64083</v>
      </c>
      <c r="T20" s="16" t="n">
        <v>0.9646</v>
      </c>
      <c r="U20" s="11" t="n">
        <f aca="false">S20/T20</f>
        <v>1.70104706614141</v>
      </c>
      <c r="V20" s="11" t="n">
        <f aca="false">U20/$U$41</f>
        <v>0.611446022530928</v>
      </c>
      <c r="W20" s="31" t="n">
        <v>678</v>
      </c>
      <c r="X20" s="39" t="s">
        <v>124</v>
      </c>
    </row>
    <row r="21" customFormat="false" ht="15" hidden="false" customHeight="false" outlineLevel="0" collapsed="false">
      <c r="A21" s="2"/>
      <c r="B21" s="27" t="n">
        <v>1.95841</v>
      </c>
      <c r="C21" s="30" t="n">
        <v>10</v>
      </c>
      <c r="D21" s="13" t="n">
        <f aca="false">B21/C21</f>
        <v>0.195841</v>
      </c>
      <c r="E21" s="11" t="n">
        <f aca="false">D21/$D$41</f>
        <v>13.3970833333333</v>
      </c>
      <c r="F21" s="31" t="n">
        <v>686</v>
      </c>
      <c r="G21" s="39" t="s">
        <v>125</v>
      </c>
      <c r="H21" s="2"/>
      <c r="I21" s="2"/>
      <c r="J21" s="2"/>
      <c r="K21" s="27" t="n">
        <v>1.95841</v>
      </c>
      <c r="L21" s="15" t="n">
        <v>2.523808</v>
      </c>
      <c r="M21" s="13" t="n">
        <f aca="false">K21/L21</f>
        <v>0.775974242097656</v>
      </c>
      <c r="N21" s="11" t="n">
        <f aca="false">M21/$M$41</f>
        <v>0.270239785805154</v>
      </c>
      <c r="O21" s="31" t="n">
        <v>686</v>
      </c>
      <c r="P21" s="39" t="s">
        <v>125</v>
      </c>
      <c r="Q21" s="4"/>
      <c r="R21" s="2"/>
      <c r="S21" s="27" t="n">
        <v>1.95841</v>
      </c>
      <c r="T21" s="16" t="n">
        <v>0.99428</v>
      </c>
      <c r="U21" s="11" t="n">
        <f aca="false">S21/T21</f>
        <v>1.96967654986523</v>
      </c>
      <c r="V21" s="11" t="n">
        <f aca="false">U21/$U$41</f>
        <v>0.708005625511258</v>
      </c>
      <c r="W21" s="31" t="n">
        <v>686</v>
      </c>
      <c r="X21" s="39" t="s">
        <v>125</v>
      </c>
    </row>
    <row r="22" customFormat="false" ht="15" hidden="false" customHeight="false" outlineLevel="0" collapsed="false">
      <c r="A22" s="2"/>
      <c r="B22" s="27" t="n">
        <v>3.832132</v>
      </c>
      <c r="C22" s="30" t="n">
        <v>58</v>
      </c>
      <c r="D22" s="13" t="n">
        <f aca="false">B22/C22</f>
        <v>0.0660712413793104</v>
      </c>
      <c r="E22" s="11" t="n">
        <f aca="false">D22/$D$41</f>
        <v>4.51979885057471</v>
      </c>
      <c r="F22" s="31" t="n">
        <v>688</v>
      </c>
      <c r="G22" s="39" t="s">
        <v>126</v>
      </c>
      <c r="H22" s="2"/>
      <c r="I22" s="2"/>
      <c r="J22" s="2"/>
      <c r="K22" s="27" t="n">
        <v>3.832132</v>
      </c>
      <c r="L22" s="15" t="n">
        <v>2.598526</v>
      </c>
      <c r="M22" s="13" t="n">
        <f aca="false">K22/L22</f>
        <v>1.47473298323742</v>
      </c>
      <c r="N22" s="11" t="n">
        <f aca="false">M22/$M$41</f>
        <v>0.51358860112746</v>
      </c>
      <c r="O22" s="31" t="n">
        <v>688</v>
      </c>
      <c r="P22" s="39" t="s">
        <v>126</v>
      </c>
      <c r="Q22" s="4"/>
      <c r="R22" s="2"/>
      <c r="S22" s="27" t="n">
        <v>3.832132</v>
      </c>
      <c r="T22" s="16" t="n">
        <v>1.02396</v>
      </c>
      <c r="U22" s="11" t="n">
        <f aca="false">S22/T22</f>
        <v>3.74246259619516</v>
      </c>
      <c r="V22" s="11" t="n">
        <f aca="false">U22/$U$41</f>
        <v>1.34523842077165</v>
      </c>
      <c r="W22" s="31" t="n">
        <v>688</v>
      </c>
      <c r="X22" s="39" t="s">
        <v>126</v>
      </c>
    </row>
    <row r="23" customFormat="false" ht="15" hidden="false" customHeight="false" outlineLevel="0" collapsed="false">
      <c r="A23" s="2"/>
      <c r="B23" s="27" t="n">
        <v>4.663133</v>
      </c>
      <c r="C23" s="30" t="n">
        <v>85</v>
      </c>
      <c r="D23" s="13" t="n">
        <f aca="false">B23/C23</f>
        <v>0.0548603882352941</v>
      </c>
      <c r="E23" s="11" t="n">
        <f aca="false">D23/$D$41</f>
        <v>3.75288725490196</v>
      </c>
      <c r="F23" s="31" t="n">
        <v>692</v>
      </c>
      <c r="G23" s="39" t="s">
        <v>127</v>
      </c>
      <c r="H23" s="2"/>
      <c r="I23" s="2"/>
      <c r="J23" s="2"/>
      <c r="K23" s="27" t="n">
        <v>4.663133</v>
      </c>
      <c r="L23" s="15" t="n">
        <v>2.457392</v>
      </c>
      <c r="M23" s="13" t="n">
        <f aca="false">K23/L23</f>
        <v>1.89759427881266</v>
      </c>
      <c r="N23" s="11" t="n">
        <f aca="false">M23/$M$41</f>
        <v>0.660853728939732</v>
      </c>
      <c r="O23" s="31" t="n">
        <v>692</v>
      </c>
      <c r="P23" s="39" t="s">
        <v>127</v>
      </c>
      <c r="Q23" s="4"/>
      <c r="R23" s="2"/>
      <c r="S23" s="27" t="n">
        <v>4.663133</v>
      </c>
      <c r="T23" s="16" t="n">
        <v>1.04622</v>
      </c>
      <c r="U23" s="11" t="n">
        <f aca="false">S23/T23</f>
        <v>4.45712469652654</v>
      </c>
      <c r="V23" s="11" t="n">
        <f aca="false">U23/$U$41</f>
        <v>1.60212566827882</v>
      </c>
      <c r="W23" s="31" t="n">
        <v>692</v>
      </c>
      <c r="X23" s="39" t="s">
        <v>127</v>
      </c>
    </row>
    <row r="24" customFormat="false" ht="15" hidden="false" customHeight="false" outlineLevel="0" collapsed="false">
      <c r="A24" s="2"/>
      <c r="B24" s="27" t="n">
        <v>4.874853</v>
      </c>
      <c r="C24" s="30" t="n">
        <v>84</v>
      </c>
      <c r="D24" s="13" t="n">
        <f aca="false">B24/C24</f>
        <v>0.0580339642857143</v>
      </c>
      <c r="E24" s="11" t="n">
        <f aca="false">D24/$D$41</f>
        <v>3.96998511904762</v>
      </c>
      <c r="F24" s="31" t="n">
        <v>695</v>
      </c>
      <c r="G24" s="39" t="s">
        <v>128</v>
      </c>
      <c r="H24" s="2"/>
      <c r="I24" s="2"/>
      <c r="J24" s="2"/>
      <c r="K24" s="27" t="n">
        <v>4.874853</v>
      </c>
      <c r="L24" s="15" t="n">
        <v>2.53211</v>
      </c>
      <c r="M24" s="13" t="n">
        <f aca="false">K24/L24</f>
        <v>1.92521375453673</v>
      </c>
      <c r="N24" s="11" t="n">
        <f aca="false">M24/$M$41</f>
        <v>0.670472451828712</v>
      </c>
      <c r="O24" s="31" t="n">
        <v>695</v>
      </c>
      <c r="P24" s="39" t="s">
        <v>128</v>
      </c>
      <c r="Q24" s="4"/>
      <c r="R24" s="2"/>
      <c r="S24" s="27" t="n">
        <v>4.874853</v>
      </c>
      <c r="T24" s="16" t="n">
        <v>1.15752</v>
      </c>
      <c r="U24" s="11" t="n">
        <f aca="false">S24/T24</f>
        <v>4.21146330085009</v>
      </c>
      <c r="V24" s="11" t="n">
        <f aca="false">U24/$U$41</f>
        <v>1.51382200739512</v>
      </c>
      <c r="W24" s="31" t="n">
        <v>695</v>
      </c>
      <c r="X24" s="39" t="s">
        <v>128</v>
      </c>
    </row>
    <row r="25" customFormat="false" ht="15" hidden="false" customHeight="false" outlineLevel="0" collapsed="false">
      <c r="A25" s="2"/>
      <c r="B25" s="27" t="n">
        <v>4.160298</v>
      </c>
      <c r="C25" s="30" t="n">
        <v>66</v>
      </c>
      <c r="D25" s="13" t="n">
        <f aca="false">B25/C25</f>
        <v>0.0630348181818182</v>
      </c>
      <c r="E25" s="11" t="n">
        <f aca="false">D25/$D$41</f>
        <v>4.31208333333333</v>
      </c>
      <c r="F25" s="31" t="n">
        <v>697</v>
      </c>
      <c r="G25" s="39" t="s">
        <v>129</v>
      </c>
      <c r="H25" s="2"/>
      <c r="I25" s="2"/>
      <c r="J25" s="2"/>
      <c r="K25" s="27" t="n">
        <v>4.160298</v>
      </c>
      <c r="L25" s="15" t="n">
        <v>2.009084</v>
      </c>
      <c r="M25" s="13" t="n">
        <f aca="false">K25/L25</f>
        <v>2.07074368219547</v>
      </c>
      <c r="N25" s="11" t="n">
        <f aca="false">M25/$M$41</f>
        <v>0.721154516187476</v>
      </c>
      <c r="O25" s="31" t="n">
        <v>697</v>
      </c>
      <c r="P25" s="39" t="s">
        <v>129</v>
      </c>
      <c r="Q25" s="4"/>
      <c r="R25" s="2"/>
      <c r="S25" s="27" t="n">
        <v>4.160298</v>
      </c>
      <c r="T25" s="16" t="n">
        <v>1.12042</v>
      </c>
      <c r="U25" s="11" t="n">
        <f aca="false">S25/T25</f>
        <v>3.71315935095768</v>
      </c>
      <c r="V25" s="11" t="n">
        <f aca="false">U25/$U$41</f>
        <v>1.33470528908802</v>
      </c>
      <c r="W25" s="31" t="n">
        <v>697</v>
      </c>
      <c r="X25" s="39" t="s">
        <v>129</v>
      </c>
    </row>
    <row r="26" customFormat="false" ht="15" hidden="false" customHeight="false" outlineLevel="0" collapsed="false">
      <c r="A26" s="2"/>
      <c r="B26" s="27" t="n">
        <v>3.239316</v>
      </c>
      <c r="C26" s="30" t="n">
        <v>47</v>
      </c>
      <c r="D26" s="13" t="n">
        <f aca="false">B26/C26</f>
        <v>0.0689216170212766</v>
      </c>
      <c r="E26" s="11" t="n">
        <f aca="false">D26/$D$41</f>
        <v>4.71478723404255</v>
      </c>
      <c r="F26" s="31" t="n">
        <v>698.5</v>
      </c>
      <c r="G26" s="39" t="s">
        <v>130</v>
      </c>
      <c r="H26" s="2"/>
      <c r="I26" s="2"/>
      <c r="J26" s="2"/>
      <c r="K26" s="27" t="n">
        <v>3.239316</v>
      </c>
      <c r="L26" s="15" t="n">
        <v>1.82644</v>
      </c>
      <c r="M26" s="13" t="n">
        <f aca="false">K26/L26</f>
        <v>1.7735682529949</v>
      </c>
      <c r="N26" s="11" t="n">
        <f aca="false">M26/$M$41</f>
        <v>0.617660585620113</v>
      </c>
      <c r="O26" s="31" t="n">
        <v>698.5</v>
      </c>
      <c r="P26" s="39" t="s">
        <v>130</v>
      </c>
      <c r="Q26" s="4"/>
      <c r="R26" s="2"/>
      <c r="S26" s="27" t="n">
        <v>3.239316</v>
      </c>
      <c r="T26" s="16" t="n">
        <v>1.09816</v>
      </c>
      <c r="U26" s="11" t="n">
        <f aca="false">S26/T26</f>
        <v>2.94976688278575</v>
      </c>
      <c r="V26" s="11" t="n">
        <f aca="false">U26/$U$41</f>
        <v>1.06030177751876</v>
      </c>
      <c r="W26" s="31" t="n">
        <v>698.5</v>
      </c>
      <c r="X26" s="39" t="s">
        <v>130</v>
      </c>
    </row>
    <row r="27" customFormat="false" ht="15" hidden="false" customHeight="false" outlineLevel="0" collapsed="false">
      <c r="A27" s="2"/>
      <c r="B27" s="27" t="n">
        <v>4.641961</v>
      </c>
      <c r="C27" s="30" t="n">
        <v>75</v>
      </c>
      <c r="D27" s="13" t="n">
        <f aca="false">B27/C27</f>
        <v>0.0618928133333333</v>
      </c>
      <c r="E27" s="11" t="n">
        <f aca="false">D27/$D$41</f>
        <v>4.23396111111111</v>
      </c>
      <c r="F27" s="31" t="n">
        <v>699</v>
      </c>
      <c r="G27" s="39" t="s">
        <v>131</v>
      </c>
      <c r="H27" s="2"/>
      <c r="I27" s="2"/>
      <c r="J27" s="2"/>
      <c r="K27" s="27" t="n">
        <v>4.641961</v>
      </c>
      <c r="L27" s="15" t="n">
        <v>1.892856</v>
      </c>
      <c r="M27" s="13" t="n">
        <f aca="false">K27/L27</f>
        <v>2.4523582353861</v>
      </c>
      <c r="N27" s="11" t="n">
        <f aca="false">M27/$M$41</f>
        <v>0.854055106850882</v>
      </c>
      <c r="O27" s="31" t="n">
        <v>699</v>
      </c>
      <c r="P27" s="39" t="s">
        <v>131</v>
      </c>
      <c r="Q27" s="4"/>
      <c r="R27" s="2"/>
      <c r="S27" s="27" t="n">
        <v>4.641961</v>
      </c>
      <c r="T27" s="16" t="n">
        <v>1.09074</v>
      </c>
      <c r="U27" s="11" t="n">
        <f aca="false">S27/T27</f>
        <v>4.25579056420412</v>
      </c>
      <c r="V27" s="11" t="n">
        <f aca="false">U27/$U$41</f>
        <v>1.52975556350123</v>
      </c>
      <c r="W27" s="31" t="n">
        <v>699</v>
      </c>
      <c r="X27" s="39" t="s">
        <v>131</v>
      </c>
    </row>
    <row r="28" customFormat="false" ht="15" hidden="false" customHeight="false" outlineLevel="0" collapsed="false">
      <c r="A28" s="2"/>
      <c r="B28" s="27" t="n">
        <v>5.139503</v>
      </c>
      <c r="C28" s="30" t="n">
        <v>91</v>
      </c>
      <c r="D28" s="13" t="n">
        <f aca="false">B28/C28</f>
        <v>0.056478054945055</v>
      </c>
      <c r="E28" s="11" t="n">
        <f aca="false">D28/$D$41</f>
        <v>3.86354853479854</v>
      </c>
      <c r="F28" s="31" t="n">
        <v>704.8</v>
      </c>
      <c r="G28" s="39" t="s">
        <v>132</v>
      </c>
      <c r="H28" s="2"/>
      <c r="I28" s="2"/>
      <c r="J28" s="2"/>
      <c r="K28" s="27" t="n">
        <v>5.139503</v>
      </c>
      <c r="L28" s="15" t="n">
        <v>1.926064</v>
      </c>
      <c r="M28" s="13" t="n">
        <f aca="false">K28/L28</f>
        <v>2.66839679262994</v>
      </c>
      <c r="N28" s="11" t="n">
        <f aca="false">M28/$M$41</f>
        <v>0.929292415343762</v>
      </c>
      <c r="O28" s="31" t="n">
        <v>704.8</v>
      </c>
      <c r="P28" s="39" t="s">
        <v>132</v>
      </c>
      <c r="Q28" s="4"/>
      <c r="R28" s="2"/>
      <c r="S28" s="27" t="n">
        <v>5.139503</v>
      </c>
      <c r="T28" s="16" t="n">
        <v>1.17978</v>
      </c>
      <c r="U28" s="11" t="n">
        <f aca="false">S28/T28</f>
        <v>4.35632321280239</v>
      </c>
      <c r="V28" s="11" t="n">
        <f aca="false">U28/$U$41</f>
        <v>1.56589229912922</v>
      </c>
      <c r="W28" s="31" t="n">
        <v>704.8</v>
      </c>
      <c r="X28" s="39" t="s">
        <v>132</v>
      </c>
    </row>
    <row r="29" customFormat="false" ht="15" hidden="false" customHeight="false" outlineLevel="0" collapsed="false">
      <c r="A29" s="2"/>
      <c r="B29" s="27" t="n">
        <v>4.673719</v>
      </c>
      <c r="C29" s="30" t="n">
        <v>86</v>
      </c>
      <c r="D29" s="13" t="n">
        <f aca="false">B29/C29</f>
        <v>0.0543455697674419</v>
      </c>
      <c r="E29" s="11" t="n">
        <f aca="false">D29/$D$41</f>
        <v>3.71766957364341</v>
      </c>
      <c r="F29" s="31" t="n">
        <v>706.6</v>
      </c>
      <c r="G29" s="39" t="s">
        <v>133</v>
      </c>
      <c r="H29" s="2"/>
      <c r="I29" s="2"/>
      <c r="J29" s="2"/>
      <c r="K29" s="27" t="n">
        <v>4.673719</v>
      </c>
      <c r="L29" s="15" t="n">
        <v>2.125312</v>
      </c>
      <c r="M29" s="13" t="n">
        <f aca="false">K29/L29</f>
        <v>2.19907430062033</v>
      </c>
      <c r="N29" s="11" t="n">
        <f aca="false">M29/$M$41</f>
        <v>0.765846771360315</v>
      </c>
      <c r="O29" s="31" t="n">
        <v>706.6</v>
      </c>
      <c r="P29" s="39" t="s">
        <v>133</v>
      </c>
      <c r="Q29" s="4"/>
      <c r="R29" s="2"/>
      <c r="S29" s="27" t="n">
        <v>4.673719</v>
      </c>
      <c r="T29" s="16" t="n">
        <v>1.29108</v>
      </c>
      <c r="U29" s="11" t="n">
        <f aca="false">S29/T29</f>
        <v>3.62000728072621</v>
      </c>
      <c r="V29" s="11" t="n">
        <f aca="false">U29/$U$41</f>
        <v>1.3012215225496</v>
      </c>
      <c r="W29" s="31" t="n">
        <v>706.6</v>
      </c>
      <c r="X29" s="39" t="s">
        <v>133</v>
      </c>
    </row>
    <row r="30" customFormat="false" ht="15" hidden="false" customHeight="false" outlineLevel="0" collapsed="false">
      <c r="A30" s="2"/>
      <c r="B30" s="27" t="n">
        <v>3.65217</v>
      </c>
      <c r="C30" s="30" t="n">
        <v>34</v>
      </c>
      <c r="D30" s="13" t="n">
        <f aca="false">B30/C30</f>
        <v>0.107416764705882</v>
      </c>
      <c r="E30" s="11" t="n">
        <f aca="false">D30/$D$41</f>
        <v>7.34816176470588</v>
      </c>
      <c r="F30" s="31" t="n">
        <v>713.7</v>
      </c>
      <c r="G30" s="39" t="s">
        <v>134</v>
      </c>
      <c r="H30" s="2"/>
      <c r="I30" s="2"/>
      <c r="J30" s="2"/>
      <c r="K30" s="27" t="n">
        <v>3.65217</v>
      </c>
      <c r="L30" s="15" t="n">
        <v>1.942668</v>
      </c>
      <c r="M30" s="13" t="n">
        <f aca="false">K30/L30</f>
        <v>1.87997640358517</v>
      </c>
      <c r="N30" s="11" t="n">
        <f aca="false">M30/$M$41</f>
        <v>0.654718150502299</v>
      </c>
      <c r="O30" s="31" t="n">
        <v>713.7</v>
      </c>
      <c r="P30" s="39" t="s">
        <v>134</v>
      </c>
      <c r="Q30" s="4"/>
      <c r="R30" s="2"/>
      <c r="S30" s="27" t="n">
        <v>3.65217</v>
      </c>
      <c r="T30" s="16" t="n">
        <v>1.04622</v>
      </c>
      <c r="U30" s="11" t="n">
        <f aca="false">S30/T30</f>
        <v>3.49082410965189</v>
      </c>
      <c r="V30" s="11" t="n">
        <f aca="false">U30/$U$41</f>
        <v>1.25478627822064</v>
      </c>
      <c r="W30" s="31" t="n">
        <v>713.7</v>
      </c>
      <c r="X30" s="39" t="s">
        <v>134</v>
      </c>
    </row>
    <row r="31" customFormat="false" ht="15" hidden="false" customHeight="false" outlineLevel="0" collapsed="false">
      <c r="A31" s="2"/>
      <c r="B31" s="27" t="n">
        <v>4.017387</v>
      </c>
      <c r="C31" s="30" t="n">
        <v>59</v>
      </c>
      <c r="D31" s="13" t="n">
        <f aca="false">B31/C31</f>
        <v>0.0680913050847458</v>
      </c>
      <c r="E31" s="11" t="n">
        <f aca="false">D31/$D$41</f>
        <v>4.65798728813559</v>
      </c>
      <c r="F31" s="31" t="n">
        <v>717.8</v>
      </c>
      <c r="G31" s="39" t="s">
        <v>135</v>
      </c>
      <c r="H31" s="2"/>
      <c r="I31" s="2"/>
      <c r="J31" s="2"/>
      <c r="K31" s="27" t="n">
        <v>4.017387</v>
      </c>
      <c r="L31" s="15" t="n">
        <v>2.183426</v>
      </c>
      <c r="M31" s="13" t="n">
        <f aca="false">K31/L31</f>
        <v>1.83994648776739</v>
      </c>
      <c r="N31" s="11" t="n">
        <f aca="false">M31/$M$41</f>
        <v>0.640777383799589</v>
      </c>
      <c r="O31" s="31" t="n">
        <v>717.8</v>
      </c>
      <c r="P31" s="39" t="s">
        <v>135</v>
      </c>
      <c r="Q31" s="4"/>
      <c r="R31" s="2"/>
      <c r="S31" s="27" t="n">
        <v>4.017387</v>
      </c>
      <c r="T31" s="16" t="n">
        <v>1.21688</v>
      </c>
      <c r="U31" s="11" t="n">
        <f aca="false">S31/T31</f>
        <v>3.30138304516468</v>
      </c>
      <c r="V31" s="11" t="n">
        <f aca="false">U31/$U$41</f>
        <v>1.18669116921964</v>
      </c>
      <c r="W31" s="31" t="n">
        <v>717.8</v>
      </c>
      <c r="X31" s="39" t="s">
        <v>135</v>
      </c>
    </row>
    <row r="32" customFormat="false" ht="15" hidden="false" customHeight="false" outlineLevel="0" collapsed="false">
      <c r="A32" s="2"/>
      <c r="B32" s="27" t="n">
        <v>3.805667</v>
      </c>
      <c r="C32" s="30" t="n">
        <v>50</v>
      </c>
      <c r="D32" s="13" t="n">
        <f aca="false">B32/C32</f>
        <v>0.07611334</v>
      </c>
      <c r="E32" s="11" t="n">
        <f aca="false">D32/$D$41</f>
        <v>5.20675833333333</v>
      </c>
      <c r="F32" s="31" t="n">
        <v>733</v>
      </c>
      <c r="G32" s="39" t="s">
        <v>136</v>
      </c>
      <c r="H32" s="2"/>
      <c r="I32" s="2"/>
      <c r="J32" s="2"/>
      <c r="K32" s="27" t="n">
        <v>3.805667</v>
      </c>
      <c r="L32" s="15" t="n">
        <v>1.768326</v>
      </c>
      <c r="M32" s="13" t="n">
        <f aca="false">K32/L32</f>
        <v>2.15212975435525</v>
      </c>
      <c r="N32" s="11" t="n">
        <f aca="false">M32/$M$41</f>
        <v>0.749497924402325</v>
      </c>
      <c r="O32" s="31" t="n">
        <v>733</v>
      </c>
      <c r="P32" s="39" t="s">
        <v>136</v>
      </c>
      <c r="Q32" s="4"/>
      <c r="R32" s="2"/>
      <c r="S32" s="27" t="n">
        <v>3.805667</v>
      </c>
      <c r="T32" s="16" t="n">
        <v>1.08332</v>
      </c>
      <c r="U32" s="11" t="n">
        <f aca="false">S32/T32</f>
        <v>3.51296662112764</v>
      </c>
      <c r="V32" s="11" t="n">
        <f aca="false">U32/$U$41</f>
        <v>1.26274546455956</v>
      </c>
      <c r="W32" s="31" t="n">
        <v>733</v>
      </c>
      <c r="X32" s="39" t="s">
        <v>136</v>
      </c>
    </row>
    <row r="33" customFormat="false" ht="15" hidden="false" customHeight="false" outlineLevel="0" collapsed="false">
      <c r="A33" s="2"/>
      <c r="B33" s="27" t="n">
        <v>4.578445</v>
      </c>
      <c r="C33" s="30" t="n">
        <v>62</v>
      </c>
      <c r="D33" s="13" t="n">
        <f aca="false">B33/C33</f>
        <v>0.0738458870967742</v>
      </c>
      <c r="E33" s="11" t="n">
        <f aca="false">D33/$D$41</f>
        <v>5.05164650537635</v>
      </c>
      <c r="F33" s="31" t="n">
        <v>734</v>
      </c>
      <c r="G33" s="39" t="s">
        <v>137</v>
      </c>
      <c r="H33" s="2"/>
      <c r="I33" s="2"/>
      <c r="J33" s="2"/>
      <c r="K33" s="27" t="n">
        <v>4.578445</v>
      </c>
      <c r="L33" s="15" t="n">
        <v>1.926064</v>
      </c>
      <c r="M33" s="13" t="n">
        <f aca="false">K33/L33</f>
        <v>2.37709909951071</v>
      </c>
      <c r="N33" s="11" t="n">
        <f aca="false">M33/$M$41</f>
        <v>0.827845457541044</v>
      </c>
      <c r="O33" s="31" t="n">
        <v>734</v>
      </c>
      <c r="P33" s="39" t="s">
        <v>137</v>
      </c>
      <c r="Q33" s="4"/>
      <c r="R33" s="2"/>
      <c r="S33" s="27" t="n">
        <v>4.578445</v>
      </c>
      <c r="T33" s="16" t="n">
        <v>1.15752</v>
      </c>
      <c r="U33" s="11" t="n">
        <f aca="false">S33/T33</f>
        <v>3.95539169949547</v>
      </c>
      <c r="V33" s="11" t="n">
        <f aca="false">U33/$U$41</f>
        <v>1.42177636959477</v>
      </c>
      <c r="W33" s="31" t="n">
        <v>734</v>
      </c>
      <c r="X33" s="39" t="s">
        <v>137</v>
      </c>
    </row>
    <row r="34" customFormat="false" ht="15" hidden="false" customHeight="false" outlineLevel="0" collapsed="false">
      <c r="A34" s="2"/>
      <c r="B34" s="27" t="n">
        <v>4.192056</v>
      </c>
      <c r="C34" s="30" t="n">
        <v>55</v>
      </c>
      <c r="D34" s="13" t="n">
        <f aca="false">B34/C34</f>
        <v>0.0762192</v>
      </c>
      <c r="E34" s="11" t="n">
        <f aca="false">D34/$D$41</f>
        <v>5.214</v>
      </c>
      <c r="F34" s="31" t="n">
        <v>735</v>
      </c>
      <c r="G34" s="39" t="s">
        <v>138</v>
      </c>
      <c r="H34" s="2"/>
      <c r="I34" s="2"/>
      <c r="J34" s="2"/>
      <c r="K34" s="27" t="n">
        <v>4.192056</v>
      </c>
      <c r="L34" s="15" t="n">
        <v>1.859648</v>
      </c>
      <c r="M34" s="13" t="n">
        <f aca="false">K34/L34</f>
        <v>2.25422015349141</v>
      </c>
      <c r="N34" s="11" t="n">
        <f aca="false">M34/$M$41</f>
        <v>0.785051794748253</v>
      </c>
      <c r="O34" s="31" t="n">
        <v>735</v>
      </c>
      <c r="P34" s="39" t="s">
        <v>138</v>
      </c>
      <c r="Q34" s="4"/>
      <c r="R34" s="2"/>
      <c r="S34" s="27" t="n">
        <v>4.192056</v>
      </c>
      <c r="T34" s="16" t="n">
        <v>1.17978</v>
      </c>
      <c r="U34" s="11" t="n">
        <f aca="false">S34/T34</f>
        <v>3.55325230127651</v>
      </c>
      <c r="V34" s="11" t="n">
        <f aca="false">U34/$U$41</f>
        <v>1.27722626252352</v>
      </c>
      <c r="W34" s="31" t="n">
        <v>735</v>
      </c>
      <c r="X34" s="39" t="s">
        <v>138</v>
      </c>
    </row>
    <row r="35" customFormat="false" ht="15" hidden="false" customHeight="false" outlineLevel="0" collapsed="false">
      <c r="A35" s="2"/>
      <c r="B35" s="27" t="n">
        <v>3.996215</v>
      </c>
      <c r="C35" s="30" t="n">
        <v>48</v>
      </c>
      <c r="D35" s="13" t="n">
        <f aca="false">B35/C35</f>
        <v>0.0832544791666667</v>
      </c>
      <c r="E35" s="11" t="n">
        <f aca="false">D35/$D$41</f>
        <v>5.69526909722222</v>
      </c>
      <c r="F35" s="31" t="n">
        <v>739</v>
      </c>
      <c r="G35" s="39" t="s">
        <v>139</v>
      </c>
      <c r="H35" s="2"/>
      <c r="I35" s="2"/>
      <c r="J35" s="2"/>
      <c r="K35" s="27" t="n">
        <v>3.996215</v>
      </c>
      <c r="L35" s="15" t="n">
        <v>2.216634</v>
      </c>
      <c r="M35" s="13" t="n">
        <f aca="false">K35/L35</f>
        <v>1.80283032742437</v>
      </c>
      <c r="N35" s="11" t="n">
        <f aca="false">M35/$M$41</f>
        <v>0.627851357809483</v>
      </c>
      <c r="O35" s="31" t="n">
        <v>739</v>
      </c>
      <c r="P35" s="39" t="s">
        <v>139</v>
      </c>
      <c r="Q35" s="4"/>
      <c r="R35" s="2"/>
      <c r="S35" s="27" t="n">
        <v>3.996215</v>
      </c>
      <c r="T35" s="16" t="n">
        <v>1.1872</v>
      </c>
      <c r="U35" s="11" t="n">
        <f aca="false">S35/T35</f>
        <v>3.36608406334232</v>
      </c>
      <c r="V35" s="11" t="n">
        <f aca="false">U35/$U$41</f>
        <v>1.20994812724618</v>
      </c>
      <c r="W35" s="31" t="n">
        <v>739</v>
      </c>
      <c r="X35" s="39" t="s">
        <v>139</v>
      </c>
    </row>
    <row r="36" customFormat="false" ht="15" hidden="false" customHeight="false" outlineLevel="0" collapsed="false">
      <c r="A36" s="2"/>
      <c r="B36" s="27" t="n">
        <v>5.070694</v>
      </c>
      <c r="C36" s="30" t="n">
        <v>71</v>
      </c>
      <c r="D36" s="13" t="n">
        <f aca="false">B36/C36</f>
        <v>0.0714182253521127</v>
      </c>
      <c r="E36" s="11" t="n">
        <f aca="false">D36/$D$41</f>
        <v>4.88557511737089</v>
      </c>
      <c r="F36" s="31" t="n">
        <v>741.5</v>
      </c>
      <c r="G36" s="39" t="s">
        <v>140</v>
      </c>
      <c r="H36" s="2"/>
      <c r="I36" s="2"/>
      <c r="J36" s="2"/>
      <c r="K36" s="27" t="n">
        <v>5.070694</v>
      </c>
      <c r="L36" s="15" t="n">
        <v>1.926064</v>
      </c>
      <c r="M36" s="13" t="n">
        <f aca="false">K36/L36</f>
        <v>2.63267160385117</v>
      </c>
      <c r="N36" s="11" t="n">
        <f aca="false">M36/$M$41</f>
        <v>0.916850807311353</v>
      </c>
      <c r="O36" s="31" t="n">
        <v>741.5</v>
      </c>
      <c r="P36" s="39" t="s">
        <v>140</v>
      </c>
      <c r="Q36" s="4"/>
      <c r="R36" s="2"/>
      <c r="S36" s="27" t="n">
        <v>5.070694</v>
      </c>
      <c r="T36" s="16" t="n">
        <v>1.09816</v>
      </c>
      <c r="U36" s="11" t="n">
        <f aca="false">S36/T36</f>
        <v>4.61744554527573</v>
      </c>
      <c r="V36" s="11" t="n">
        <f aca="false">U36/$U$41</f>
        <v>1.65975343605061</v>
      </c>
      <c r="W36" s="31" t="n">
        <v>741.5</v>
      </c>
      <c r="X36" s="39" t="s">
        <v>140</v>
      </c>
    </row>
    <row r="37" customFormat="false" ht="15" hidden="false" customHeight="false" outlineLevel="0" collapsed="false">
      <c r="A37" s="2"/>
      <c r="B37" s="27" t="n">
        <v>5.293</v>
      </c>
      <c r="C37" s="30" t="n">
        <v>74</v>
      </c>
      <c r="D37" s="13" t="n">
        <f aca="false">B37/C37</f>
        <v>0.071527027027027</v>
      </c>
      <c r="E37" s="11" t="n">
        <f aca="false">D37/$D$41</f>
        <v>4.89301801801802</v>
      </c>
      <c r="F37" s="31" t="n">
        <v>744</v>
      </c>
      <c r="G37" s="39" t="s">
        <v>141</v>
      </c>
      <c r="H37" s="2"/>
      <c r="I37" s="2"/>
      <c r="J37" s="2"/>
      <c r="K37" s="27" t="n">
        <v>5.293</v>
      </c>
      <c r="L37" s="15" t="n">
        <v>2.15852</v>
      </c>
      <c r="M37" s="13" t="n">
        <f aca="false">K37/L37</f>
        <v>2.45214313511109</v>
      </c>
      <c r="N37" s="11" t="n">
        <f aca="false">M37/$M$41</f>
        <v>0.853980196307346</v>
      </c>
      <c r="O37" s="31" t="n">
        <v>744</v>
      </c>
      <c r="P37" s="39" t="s">
        <v>141</v>
      </c>
      <c r="Q37" s="4"/>
      <c r="R37" s="2"/>
      <c r="S37" s="27" t="n">
        <v>5.293</v>
      </c>
      <c r="T37" s="16" t="n">
        <v>1.2614</v>
      </c>
      <c r="U37" s="11" t="n">
        <f aca="false">S37/T37</f>
        <v>4.19613128270176</v>
      </c>
      <c r="V37" s="11" t="n">
        <f aca="false">U37/$U$41</f>
        <v>1.50831087151842</v>
      </c>
      <c r="W37" s="31" t="n">
        <v>744</v>
      </c>
      <c r="X37" s="39" t="s">
        <v>141</v>
      </c>
    </row>
    <row r="38" customFormat="false" ht="15" hidden="false" customHeight="false" outlineLevel="0" collapsed="false">
      <c r="A38" s="2"/>
      <c r="B38" s="27" t="n">
        <v>5.293</v>
      </c>
      <c r="C38" s="30" t="n">
        <v>81</v>
      </c>
      <c r="D38" s="13" t="n">
        <f aca="false">B38/C38</f>
        <v>0.0653456790123457</v>
      </c>
      <c r="E38" s="11" t="n">
        <f aca="false">D38/$D$41</f>
        <v>4.4701646090535</v>
      </c>
      <c r="F38" s="31" t="n">
        <v>746</v>
      </c>
      <c r="G38" s="39" t="s">
        <v>142</v>
      </c>
      <c r="H38" s="2"/>
      <c r="I38" s="2"/>
      <c r="J38" s="2"/>
      <c r="K38" s="27" t="n">
        <v>5.293</v>
      </c>
      <c r="L38" s="15" t="n">
        <v>2.224936</v>
      </c>
      <c r="M38" s="13" t="n">
        <f aca="false">K38/L38</f>
        <v>2.37894483257046</v>
      </c>
      <c r="N38" s="11" t="n">
        <f aca="false">M38/$M$41</f>
        <v>0.828488250148918</v>
      </c>
      <c r="O38" s="31" t="n">
        <v>746</v>
      </c>
      <c r="P38" s="39" t="s">
        <v>142</v>
      </c>
      <c r="Q38" s="4"/>
      <c r="R38" s="2"/>
      <c r="S38" s="27" t="n">
        <v>5.293</v>
      </c>
      <c r="T38" s="16" t="n">
        <v>1.24656</v>
      </c>
      <c r="U38" s="11" t="n">
        <f aca="false">S38/T38</f>
        <v>4.24608522654345</v>
      </c>
      <c r="V38" s="11" t="n">
        <f aca="false">U38/$U$41</f>
        <v>1.52626695332221</v>
      </c>
      <c r="W38" s="31" t="n">
        <v>746</v>
      </c>
      <c r="X38" s="39" t="s">
        <v>142</v>
      </c>
    </row>
    <row r="39" customFormat="false" ht="15" hidden="false" customHeight="false" outlineLevel="0" collapsed="false">
      <c r="A39" s="2"/>
      <c r="B39" s="27" t="n">
        <v>4.858974</v>
      </c>
      <c r="C39" s="30" t="n">
        <v>68</v>
      </c>
      <c r="D39" s="13" t="n">
        <f aca="false">B39/C39</f>
        <v>0.0714555</v>
      </c>
      <c r="E39" s="11" t="n">
        <f aca="false">D39/$D$41</f>
        <v>4.888125</v>
      </c>
      <c r="F39" s="31" t="n">
        <v>749.5</v>
      </c>
      <c r="G39" s="39" t="s">
        <v>143</v>
      </c>
      <c r="H39" s="2"/>
      <c r="I39" s="2"/>
      <c r="J39" s="2"/>
      <c r="K39" s="27" t="n">
        <v>4.858974</v>
      </c>
      <c r="L39" s="15" t="n">
        <v>2.424184</v>
      </c>
      <c r="M39" s="13" t="n">
        <f aca="false">K39/L39</f>
        <v>2.00437508043944</v>
      </c>
      <c r="N39" s="11" t="n">
        <f aca="false">M39/$M$41</f>
        <v>0.698041072789854</v>
      </c>
      <c r="O39" s="31" t="n">
        <v>749.5</v>
      </c>
      <c r="P39" s="39" t="s">
        <v>143</v>
      </c>
      <c r="Q39" s="4"/>
      <c r="R39" s="2"/>
      <c r="S39" s="27" t="n">
        <v>4.858974</v>
      </c>
      <c r="T39" s="16" t="n">
        <v>1.4098</v>
      </c>
      <c r="U39" s="11" t="n">
        <f aca="false">S39/T39</f>
        <v>3.4465697262023</v>
      </c>
      <c r="V39" s="11" t="n">
        <f aca="false">U39/$U$41</f>
        <v>1.2388789189956</v>
      </c>
      <c r="W39" s="31" t="n">
        <v>749.5</v>
      </c>
      <c r="X39" s="39" t="s">
        <v>143</v>
      </c>
    </row>
    <row r="40" customFormat="false" ht="15" hidden="false" customHeight="false" outlineLevel="0" collapsed="false">
      <c r="A40" s="2"/>
      <c r="B40" s="27" t="n">
        <v>3.874476</v>
      </c>
      <c r="C40" s="30" t="n">
        <v>13</v>
      </c>
      <c r="D40" s="13" t="n">
        <f aca="false">B40/C40</f>
        <v>0.298036615384615</v>
      </c>
      <c r="E40" s="11" t="n">
        <f aca="false">D40/$D$41</f>
        <v>20.3880769230769</v>
      </c>
      <c r="F40" s="31" t="n">
        <v>754.5</v>
      </c>
      <c r="G40" s="39" t="s">
        <v>144</v>
      </c>
      <c r="H40" s="2"/>
      <c r="I40" s="2"/>
      <c r="J40" s="2"/>
      <c r="K40" s="27" t="n">
        <v>3.874476</v>
      </c>
      <c r="L40" s="15" t="n">
        <v>2.125312</v>
      </c>
      <c r="M40" s="13" t="n">
        <f aca="false">K40/L40</f>
        <v>1.82301516200915</v>
      </c>
      <c r="N40" s="11" t="n">
        <f aca="false">M40/$M$41</f>
        <v>0.634880902192243</v>
      </c>
      <c r="O40" s="31" t="n">
        <v>754.5</v>
      </c>
      <c r="P40" s="39" t="s">
        <v>144</v>
      </c>
      <c r="Q40" s="4"/>
      <c r="R40" s="2"/>
      <c r="S40" s="27" t="n">
        <v>3.874476</v>
      </c>
      <c r="T40" s="16" t="n">
        <v>1.23172</v>
      </c>
      <c r="U40" s="11" t="n">
        <f aca="false">S40/T40</f>
        <v>3.14558178806872</v>
      </c>
      <c r="V40" s="11" t="n">
        <f aca="false">U40/$U$41</f>
        <v>1.13068798103465</v>
      </c>
      <c r="W40" s="31" t="n">
        <v>754.5</v>
      </c>
      <c r="X40" s="39" t="s">
        <v>144</v>
      </c>
    </row>
    <row r="41" customFormat="false" ht="15" hidden="false" customHeight="false" outlineLevel="0" collapsed="false">
      <c r="A41" s="7" t="s">
        <v>67</v>
      </c>
      <c r="B41" s="18" t="n">
        <v>8.04</v>
      </c>
      <c r="C41" s="19" t="n">
        <v>550</v>
      </c>
      <c r="D41" s="20" t="n">
        <f aca="false">B41/C41</f>
        <v>0.0146181818181818</v>
      </c>
      <c r="E41" s="16" t="n">
        <f aca="false">MIN(E5:E40)</f>
        <v>3.71766957364341</v>
      </c>
      <c r="F41" s="21" t="s">
        <v>68</v>
      </c>
      <c r="G41" s="37"/>
      <c r="H41" s="2"/>
      <c r="I41" s="2"/>
      <c r="J41" s="8" t="s">
        <v>67</v>
      </c>
      <c r="K41" s="22" t="n">
        <v>8.04</v>
      </c>
      <c r="L41" s="23" t="n">
        <v>2.8</v>
      </c>
      <c r="M41" s="24" t="n">
        <f aca="false">K41/L41</f>
        <v>2.87142857142857</v>
      </c>
      <c r="N41" s="16" t="n">
        <f aca="false">MIN(N5:N40)</f>
        <v>0.230975851752927</v>
      </c>
      <c r="O41" s="21" t="s">
        <v>68</v>
      </c>
      <c r="P41" s="37"/>
      <c r="Q41" s="4"/>
      <c r="R41" s="9" t="s">
        <v>67</v>
      </c>
      <c r="S41" s="25" t="n">
        <v>8.04</v>
      </c>
      <c r="T41" s="25" t="n">
        <v>2.89</v>
      </c>
      <c r="U41" s="40" t="n">
        <f aca="false">S41/T41</f>
        <v>2.78200692041522</v>
      </c>
      <c r="V41" s="16" t="n">
        <f aca="false">MIN(V5:V40)</f>
        <v>0.611446022530928</v>
      </c>
      <c r="W41" s="21" t="s">
        <v>68</v>
      </c>
      <c r="X41" s="37"/>
    </row>
    <row r="42" customFormat="false" ht="15" hidden="false" customHeight="false" outlineLevel="0" collapsed="false">
      <c r="A42" s="2"/>
      <c r="B42" s="34"/>
      <c r="C42" s="41"/>
      <c r="D42" s="37"/>
      <c r="E42" s="16" t="n">
        <f aca="false">MAX(E5:E40)</f>
        <v>20.3880769230769</v>
      </c>
      <c r="F42" s="21" t="s">
        <v>72</v>
      </c>
      <c r="G42" s="2"/>
      <c r="H42" s="34"/>
      <c r="I42" s="34"/>
      <c r="J42" s="34"/>
      <c r="K42" s="35"/>
      <c r="L42" s="16"/>
      <c r="M42" s="37"/>
      <c r="N42" s="16" t="n">
        <f aca="false">MAX(N5:N40)</f>
        <v>58.4691774405097</v>
      </c>
      <c r="O42" s="21" t="s">
        <v>72</v>
      </c>
      <c r="P42" s="34"/>
      <c r="Q42" s="34"/>
      <c r="R42" s="16"/>
      <c r="S42" s="21"/>
      <c r="T42" s="34"/>
      <c r="V42" s="16" t="n">
        <f aca="false">MAX(V5:V40)</f>
        <v>33.7610250074873</v>
      </c>
      <c r="W42" s="21" t="s">
        <v>72</v>
      </c>
    </row>
    <row r="43" customFormat="false" ht="15" hidden="false" customHeight="false" outlineLevel="0" collapsed="false">
      <c r="A43" s="2"/>
      <c r="B43" s="34"/>
      <c r="C43" s="41"/>
      <c r="D43" s="37"/>
      <c r="E43" s="16" t="n">
        <f aca="false">AVERAGE(E5:E40)</f>
        <v>6.22950926900258</v>
      </c>
      <c r="F43" s="21" t="s">
        <v>75</v>
      </c>
      <c r="G43" s="2"/>
      <c r="H43" s="34"/>
      <c r="I43" s="34"/>
      <c r="J43" s="34"/>
      <c r="K43" s="35"/>
      <c r="L43" s="16"/>
      <c r="M43" s="37"/>
      <c r="N43" s="16" t="n">
        <f aca="false">AVERAGE(N5:N40)</f>
        <v>2.62485491010392</v>
      </c>
      <c r="O43" s="21" t="s">
        <v>75</v>
      </c>
      <c r="P43" s="34"/>
      <c r="Q43" s="34"/>
      <c r="R43" s="16"/>
      <c r="S43" s="21"/>
      <c r="T43" s="34"/>
      <c r="V43" s="16" t="n">
        <f aca="false">AVERAGE(V5:V40)</f>
        <v>5.22510925763561</v>
      </c>
      <c r="W43" s="21" t="s">
        <v>75</v>
      </c>
      <c r="X43" s="16" t="n">
        <f aca="false">AVERAGE(V20:V40)</f>
        <v>1.29759933469335</v>
      </c>
      <c r="Y43" s="21" t="s">
        <v>75</v>
      </c>
    </row>
    <row r="44" customFormat="false" ht="15" hidden="false" customHeight="false" outlineLevel="0" collapsed="false">
      <c r="A44" s="2"/>
      <c r="B44" s="34"/>
      <c r="C44" s="41"/>
      <c r="D44" s="37"/>
      <c r="E44" s="16" t="n">
        <f aca="false">_xlfn.STDEV.S(E5:E40)</f>
        <v>3.19753259838135</v>
      </c>
      <c r="F44" s="21" t="s">
        <v>78</v>
      </c>
      <c r="G44" s="2"/>
      <c r="H44" s="34"/>
      <c r="I44" s="34"/>
      <c r="J44" s="34"/>
      <c r="K44" s="35"/>
      <c r="L44" s="16"/>
      <c r="M44" s="4"/>
      <c r="N44" s="16" t="n">
        <f aca="false">_xlfn.STDEV.S(N5:N40)</f>
        <v>9.62052529330607</v>
      </c>
      <c r="O44" s="21" t="s">
        <v>78</v>
      </c>
      <c r="P44" s="34"/>
      <c r="Q44" s="16"/>
      <c r="R44" s="21"/>
      <c r="S44" s="16"/>
      <c r="T44" s="34"/>
      <c r="V44" s="16" t="n">
        <f aca="false">_xlfn.STDEV.S(V5:V40)</f>
        <v>8.06088903863124</v>
      </c>
      <c r="W44" s="21" t="s">
        <v>78</v>
      </c>
      <c r="X44" s="16" t="n">
        <f aca="false">_xlfn.STDEV.S(V20:V40)</f>
        <v>0.268493973088427</v>
      </c>
      <c r="Y44" s="21" t="s">
        <v>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14T16:46:40Z</dcterms:created>
  <dc:creator>Viktoria Baranyi</dc:creator>
  <dc:description/>
  <dc:language>en-US</dc:language>
  <cp:lastModifiedBy>Windows-felhasználó</cp:lastModifiedBy>
  <dcterms:modified xsi:type="dcterms:W3CDTF">2018-12-14T17:19:37Z</dcterms:modified>
  <cp:revision>0</cp:revision>
  <dc:subject/>
  <dc:title/>
</cp:coreProperties>
</file>